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99" uniqueCount="153">
  <si>
    <t>Supplementary Table 2. Screening for cold resistance of 45 pepper materials.</t>
  </si>
  <si>
    <t>Chlorophyll content</t>
  </si>
  <si>
    <t>Relative electrolyte conductivity (REC)</t>
  </si>
  <si>
    <t>Malondialdehyde (MDA)</t>
  </si>
  <si>
    <t>Name and number of pepper material</t>
  </si>
  <si>
    <t xml:space="preserve">  Germination of seeds at room temperature</t>
  </si>
  <si>
    <r>
      <rPr>
        <b/>
        <sz val="12"/>
        <color theme="1"/>
        <rFont val="Times New Roman"/>
        <charset val="134"/>
      </rPr>
      <t xml:space="preserve"> Germination of seeds at  10</t>
    </r>
    <r>
      <rPr>
        <b/>
        <sz val="12"/>
        <color theme="1"/>
        <rFont val="宋体"/>
        <charset val="134"/>
      </rPr>
      <t>℃</t>
    </r>
  </si>
  <si>
    <t>CK</t>
  </si>
  <si>
    <t>Cold stress for 6 h</t>
  </si>
  <si>
    <t>Cold stress for 24 h</t>
  </si>
  <si>
    <t>Number</t>
  </si>
  <si>
    <t>Pepper materials</t>
  </si>
  <si>
    <t>Germination after fifth day</t>
  </si>
  <si>
    <t>Germination after seventh day</t>
  </si>
  <si>
    <t>Total seeds</t>
  </si>
  <si>
    <t>Germination rate (%)</t>
  </si>
  <si>
    <t>Total chlorophyll content</t>
  </si>
  <si>
    <t>Significance test</t>
  </si>
  <si>
    <t>Significance test</t>
  </si>
  <si>
    <t>REC</t>
  </si>
  <si>
    <t>Significance test </t>
  </si>
  <si>
    <t>MDA</t>
  </si>
  <si>
    <t>Ya'an</t>
  </si>
  <si>
    <t>ab</t>
  </si>
  <si>
    <t>a</t>
  </si>
  <si>
    <t>abcdef</t>
  </si>
  <si>
    <t>hijklm</t>
  </si>
  <si>
    <t>bcdefg</t>
  </si>
  <si>
    <t>abcdefghijkl</t>
  </si>
  <si>
    <t>jklmn</t>
  </si>
  <si>
    <t>n</t>
  </si>
  <si>
    <t>qrs</t>
  </si>
  <si>
    <t>Chongzhou-2</t>
  </si>
  <si>
    <t>abcde</t>
  </si>
  <si>
    <t>bc</t>
  </si>
  <si>
    <t>abcd</t>
  </si>
  <si>
    <t>m</t>
  </si>
  <si>
    <t>g</t>
  </si>
  <si>
    <t>mn</t>
  </si>
  <si>
    <t>s</t>
  </si>
  <si>
    <t>Chongzhou-3</t>
  </si>
  <si>
    <t>bcde</t>
  </si>
  <si>
    <t>abcdefgh</t>
  </si>
  <si>
    <t>lmnopqrs</t>
  </si>
  <si>
    <t>Chuannong</t>
  </si>
  <si>
    <t>abc</t>
  </si>
  <si>
    <t>fg</t>
  </si>
  <si>
    <t>ijklmn</t>
  </si>
  <si>
    <t>fghijkl</t>
  </si>
  <si>
    <t>klmnopqr</t>
  </si>
  <si>
    <t>Lixian</t>
  </si>
  <si>
    <t>cde</t>
  </si>
  <si>
    <t>jklm</t>
  </si>
  <si>
    <t>defg</t>
  </si>
  <si>
    <t>lmn</t>
  </si>
  <si>
    <t>fghijk</t>
  </si>
  <si>
    <t>mnopqrs</t>
  </si>
  <si>
    <t>Lvpao-3</t>
  </si>
  <si>
    <t>ijklm</t>
  </si>
  <si>
    <t>lm</t>
  </si>
  <si>
    <t>nopqrs</t>
  </si>
  <si>
    <t>Mexican</t>
  </si>
  <si>
    <t>abcdefg</t>
  </si>
  <si>
    <t>fghijklm</t>
  </si>
  <si>
    <t>efghijkl</t>
  </si>
  <si>
    <t>L2-7-1-1-1-1-1-2-2-1(1)</t>
  </si>
  <si>
    <t>cdefg</t>
  </si>
  <si>
    <t>defghijklm</t>
  </si>
  <si>
    <t>klmnopqrs</t>
  </si>
  <si>
    <t>L2-7-1-1-1-1-1-2-2-1(2)</t>
  </si>
  <si>
    <t>cdefgh</t>
  </si>
  <si>
    <t>opqrs</t>
  </si>
  <si>
    <t>Baiyu</t>
  </si>
  <si>
    <t>f</t>
  </si>
  <si>
    <t>cd</t>
  </si>
  <si>
    <t>efg</t>
  </si>
  <si>
    <t>defghij</t>
  </si>
  <si>
    <t>Gang</t>
  </si>
  <si>
    <t>defgh</t>
  </si>
  <si>
    <t>abcdefghijk</t>
  </si>
  <si>
    <t>cdefghijklm</t>
  </si>
  <si>
    <t>defghijk</t>
  </si>
  <si>
    <t>Tedaniujiao</t>
  </si>
  <si>
    <t>def</t>
  </si>
  <si>
    <t>klm</t>
  </si>
  <si>
    <t>defghi</t>
  </si>
  <si>
    <t>jklmnopqr</t>
  </si>
  <si>
    <t>H26-1-6-1-1-1-1</t>
  </si>
  <si>
    <t>h</t>
  </si>
  <si>
    <t>ghijklm</t>
  </si>
  <si>
    <t>L14-2-1-2-1-1-2 (2)</t>
  </si>
  <si>
    <t>gh</t>
  </si>
  <si>
    <t>bcdef</t>
  </si>
  <si>
    <t>cdefghij</t>
  </si>
  <si>
    <t>cdefghi</t>
  </si>
  <si>
    <t>81 09-6-1-3-1-2</t>
  </si>
  <si>
    <t>bcd</t>
  </si>
  <si>
    <t>abcdefghij</t>
  </si>
  <si>
    <t>L2-7-2-9-2-7-1-1-3</t>
  </si>
  <si>
    <t>efghijklm</t>
  </si>
  <si>
    <t>ghijkl</t>
  </si>
  <si>
    <t>07-4-10-1-1-1-1</t>
  </si>
  <si>
    <t>defghijkl</t>
  </si>
  <si>
    <t>hijklmn</t>
  </si>
  <si>
    <t>Hongpao-5</t>
  </si>
  <si>
    <t>Lvluo-2</t>
  </si>
  <si>
    <t>abcdefghi</t>
  </si>
  <si>
    <t>jklmnopq</t>
  </si>
  <si>
    <t>07-4-6-1-2-2-1-1-1</t>
  </si>
  <si>
    <t>bcdefgh</t>
  </si>
  <si>
    <t>L2-7-1-1-1-1-1-1-3-2</t>
  </si>
  <si>
    <t>klmn</t>
  </si>
  <si>
    <t>pqrs</t>
  </si>
  <si>
    <t>09-6-1-3-1-2</t>
  </si>
  <si>
    <t>cdefghijk</t>
  </si>
  <si>
    <t>L2-7-1-1-1-1-1-1-1-3</t>
  </si>
  <si>
    <t>Ganzi (GZ, cold-resistant)</t>
  </si>
  <si>
    <t>L2-7-1-1-1-1-1-1-3-1</t>
  </si>
  <si>
    <t>Xiansheng (XS, cold-sensitive)</t>
  </si>
  <si>
    <t>ef</t>
  </si>
  <si>
    <t>efgh</t>
  </si>
  <si>
    <t>b</t>
  </si>
  <si>
    <t>Hongyingtao</t>
  </si>
  <si>
    <t>efghijk</t>
  </si>
  <si>
    <t>07-4-6-1-3-3-1-2-1</t>
  </si>
  <si>
    <t>L2-7-1-1-1-1-1-1-4-1</t>
  </si>
  <si>
    <t>L2-7-1-1-1-1-1-2-1-1</t>
  </si>
  <si>
    <t>bcdefghijkl</t>
  </si>
  <si>
    <t>jklmnop</t>
  </si>
  <si>
    <t>L2-7-1-1-1-1-1-1-2-1</t>
  </si>
  <si>
    <t>fgh</t>
  </si>
  <si>
    <t>07-4-6-1-6-1-1-1</t>
  </si>
  <si>
    <t>bcdefghijk</t>
  </si>
  <si>
    <t>bcdefghijklm</t>
  </si>
  <si>
    <t>H8-1-4-1-1-1-1-2</t>
  </si>
  <si>
    <t>cdef</t>
  </si>
  <si>
    <t>Xianyuanqili</t>
  </si>
  <si>
    <t>bcdefghi</t>
  </si>
  <si>
    <t>09-6-1-1-1-2-1</t>
  </si>
  <si>
    <t>L2-7-2-9-2-7-1-1-2</t>
  </si>
  <si>
    <t>rs</t>
  </si>
  <si>
    <t>Lvluo-3</t>
  </si>
  <si>
    <t>ghijklmn</t>
  </si>
  <si>
    <t>98-1-3-2-1-2-1</t>
  </si>
  <si>
    <t>Zidantou 16-3</t>
  </si>
  <si>
    <t>Teyuan</t>
  </si>
  <si>
    <t>Yuhang-4</t>
  </si>
  <si>
    <t>efghij</t>
  </si>
  <si>
    <t>L2-7-2-9-24-4-1-4-1</t>
  </si>
  <si>
    <t>ijklmno</t>
  </si>
  <si>
    <t>L2-7-2-9-2-1-1-1-1</t>
  </si>
  <si>
    <t>L13-1-1-2-1</t>
  </si>
  <si>
    <t>Hai</t>
  </si>
</sst>
</file>

<file path=xl/styles.xml><?xml version="1.0" encoding="utf-8"?>
<styleSheet xmlns="http://schemas.openxmlformats.org/spreadsheetml/2006/main">
  <numFmts count="7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_);[Red]\(0\)"/>
    <numFmt numFmtId="177" formatCode="0.00_ "/>
    <numFmt numFmtId="178" formatCode="0_ "/>
  </numFmts>
  <fonts count="32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sz val="12"/>
      <color theme="1"/>
      <name val="Times New Roman"/>
      <charset val="134"/>
    </font>
    <font>
      <b/>
      <sz val="10"/>
      <color rgb="FFFF0000"/>
      <name val="Times New Roman"/>
      <charset val="134"/>
    </font>
    <font>
      <sz val="10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name val="Times New Roman"/>
      <charset val="134"/>
    </font>
    <font>
      <b/>
      <sz val="12"/>
      <color rgb="FFFF0000"/>
      <name val="Times New Roman"/>
      <charset val="134"/>
    </font>
    <font>
      <sz val="12"/>
      <color rgb="FFFF0000"/>
      <name val="Times New Roman"/>
      <charset val="134"/>
    </font>
    <font>
      <b/>
      <sz val="14"/>
      <color theme="1"/>
      <name val="Times New Roman"/>
      <charset val="134"/>
    </font>
    <font>
      <b/>
      <sz val="12"/>
      <name val="Times New Roman"/>
      <charset val="134"/>
    </font>
    <font>
      <b/>
      <sz val="12"/>
      <color rgb="FF333333"/>
      <name val="Times New Roman"/>
      <charset val="134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7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0" fillId="24" borderId="8" applyNumberFormat="0" applyFont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25" fillId="0" borderId="5" applyNumberFormat="0" applyFill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29" fillId="5" borderId="10" applyNumberFormat="0" applyAlignment="0" applyProtection="0">
      <alignment vertical="center"/>
    </xf>
    <xf numFmtId="0" fontId="15" fillId="5" borderId="4" applyNumberFormat="0" applyAlignment="0" applyProtection="0">
      <alignment vertical="center"/>
    </xf>
    <xf numFmtId="0" fontId="20" fillId="19" borderId="6" applyNumberFormat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</cellStyleXfs>
  <cellXfs count="39">
    <xf numFmtId="0" fontId="0" fillId="0" borderId="0" xfId="0"/>
    <xf numFmtId="177" fontId="1" fillId="0" borderId="0" xfId="0" applyNumberFormat="1" applyFont="1" applyFill="1"/>
    <xf numFmtId="177" fontId="2" fillId="0" borderId="0" xfId="0" applyNumberFormat="1" applyFont="1" applyFill="1"/>
    <xf numFmtId="177" fontId="3" fillId="0" borderId="0" xfId="0" applyNumberFormat="1" applyFont="1" applyFill="1"/>
    <xf numFmtId="177" fontId="4" fillId="0" borderId="0" xfId="0" applyNumberFormat="1" applyFont="1" applyFill="1"/>
    <xf numFmtId="176" fontId="4" fillId="0" borderId="0" xfId="0" applyNumberFormat="1" applyFont="1" applyFill="1"/>
    <xf numFmtId="177" fontId="1" fillId="0" borderId="0" xfId="0" applyNumberFormat="1" applyFont="1" applyFill="1" applyAlignment="1">
      <alignment horizontal="left" vertical="center"/>
    </xf>
    <xf numFmtId="177" fontId="5" fillId="0" borderId="1" xfId="0" applyNumberFormat="1" applyFont="1" applyFill="1" applyBorder="1" applyAlignment="1">
      <alignment horizontal="center"/>
    </xf>
    <xf numFmtId="177" fontId="5" fillId="0" borderId="0" xfId="0" applyNumberFormat="1" applyFont="1" applyFill="1" applyBorder="1"/>
    <xf numFmtId="177" fontId="5" fillId="0" borderId="2" xfId="0" applyNumberFormat="1" applyFont="1" applyFill="1" applyBorder="1" applyAlignment="1">
      <alignment horizontal="center" vertical="center"/>
    </xf>
    <xf numFmtId="176" fontId="5" fillId="0" borderId="2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177" fontId="6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/>
    <xf numFmtId="0" fontId="2" fillId="0" borderId="0" xfId="0" applyNumberFormat="1" applyFon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178" fontId="7" fillId="0" borderId="0" xfId="0" applyNumberFormat="1" applyFont="1" applyFill="1" applyBorder="1" applyAlignment="1">
      <alignment horizontal="center" vertical="center"/>
    </xf>
    <xf numFmtId="177" fontId="7" fillId="0" borderId="0" xfId="0" applyNumberFormat="1" applyFont="1" applyFill="1" applyBorder="1" applyAlignment="1">
      <alignment horizontal="center" vertical="center"/>
    </xf>
    <xf numFmtId="177" fontId="7" fillId="0" borderId="0" xfId="0" applyNumberFormat="1" applyFont="1" applyFill="1" applyBorder="1"/>
    <xf numFmtId="0" fontId="7" fillId="0" borderId="0" xfId="0" applyNumberFormat="1" applyFont="1" applyFill="1" applyBorder="1" applyAlignment="1">
      <alignment horizontal="center" vertical="center"/>
    </xf>
    <xf numFmtId="178" fontId="2" fillId="0" borderId="2" xfId="0" applyNumberFormat="1" applyFont="1" applyFill="1" applyBorder="1" applyAlignment="1">
      <alignment horizontal="center" vertical="center"/>
    </xf>
    <xf numFmtId="177" fontId="6" fillId="0" borderId="2" xfId="0" applyNumberFormat="1" applyFont="1" applyFill="1" applyBorder="1" applyAlignment="1">
      <alignment horizontal="center" vertical="center"/>
    </xf>
    <xf numFmtId="0" fontId="2" fillId="0" borderId="2" xfId="0" applyNumberFormat="1" applyFont="1" applyFill="1" applyBorder="1" applyAlignment="1">
      <alignment horizontal="center" vertical="center"/>
    </xf>
    <xf numFmtId="0" fontId="6" fillId="0" borderId="2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/>
    <xf numFmtId="177" fontId="8" fillId="0" borderId="0" xfId="0" applyNumberFormat="1" applyFont="1" applyFill="1" applyBorder="1"/>
    <xf numFmtId="177" fontId="9" fillId="0" borderId="1" xfId="0" applyNumberFormat="1" applyFont="1" applyFill="1" applyBorder="1" applyAlignment="1">
      <alignment horizontal="center"/>
    </xf>
    <xf numFmtId="177" fontId="5" fillId="0" borderId="0" xfId="0" applyNumberFormat="1" applyFont="1" applyFill="1" applyBorder="1" applyAlignment="1">
      <alignment horizontal="center" vertical="center"/>
    </xf>
    <xf numFmtId="177" fontId="10" fillId="0" borderId="2" xfId="0" applyNumberFormat="1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vertical="center"/>
    </xf>
    <xf numFmtId="177" fontId="10" fillId="0" borderId="2" xfId="0" applyNumberFormat="1" applyFont="1" applyFill="1" applyBorder="1" applyAlignment="1">
      <alignment horizontal="center"/>
    </xf>
    <xf numFmtId="177" fontId="11" fillId="0" borderId="2" xfId="0" applyNumberFormat="1" applyFont="1" applyFill="1" applyBorder="1" applyAlignment="1">
      <alignment horizontal="center"/>
    </xf>
    <xf numFmtId="177" fontId="2" fillId="0" borderId="0" xfId="0" applyNumberFormat="1" applyFont="1" applyFill="1" applyBorder="1" applyAlignment="1">
      <alignment horizontal="center" vertical="center"/>
    </xf>
    <xf numFmtId="177" fontId="2" fillId="0" borderId="2" xfId="0" applyNumberFormat="1" applyFont="1" applyFill="1" applyBorder="1" applyAlignment="1">
      <alignment horizontal="center" vertical="center"/>
    </xf>
    <xf numFmtId="177" fontId="9" fillId="0" borderId="0" xfId="0" applyNumberFormat="1" applyFont="1" applyFill="1" applyAlignment="1">
      <alignment vertical="center"/>
    </xf>
    <xf numFmtId="177" fontId="11" fillId="0" borderId="2" xfId="0" applyNumberFormat="1" applyFont="1" applyFill="1" applyBorder="1"/>
    <xf numFmtId="177" fontId="2" fillId="0" borderId="0" xfId="0" applyNumberFormat="1" applyFont="1" applyFill="1" applyBorder="1" applyAlignment="1">
      <alignment vertical="center"/>
    </xf>
    <xf numFmtId="177" fontId="5" fillId="0" borderId="0" xfId="0" applyNumberFormat="1" applyFont="1" applyFill="1" applyAlignment="1">
      <alignment vertical="center"/>
    </xf>
    <xf numFmtId="177" fontId="4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72"/>
  <sheetViews>
    <sheetView tabSelected="1" workbookViewId="0">
      <selection activeCell="E9" sqref="E9"/>
    </sheetView>
  </sheetViews>
  <sheetFormatPr defaultColWidth="9" defaultRowHeight="12.75"/>
  <cols>
    <col min="1" max="1" width="9.875" style="4" customWidth="1"/>
    <col min="2" max="2" width="35.25" style="4" customWidth="1"/>
    <col min="3" max="4" width="9" style="4"/>
    <col min="5" max="5" width="7.875" style="4" customWidth="1"/>
    <col min="6" max="6" width="19.375" style="5" customWidth="1"/>
    <col min="7" max="7" width="21.625" style="4" customWidth="1"/>
    <col min="8" max="8" width="10.125" style="4" customWidth="1"/>
    <col min="9" max="9" width="14" style="4" customWidth="1"/>
    <col min="10" max="11" width="9" style="4"/>
    <col min="12" max="12" width="8.375" style="4" customWidth="1"/>
    <col min="13" max="13" width="19" style="4" customWidth="1"/>
    <col min="14" max="14" width="20.875" style="4" customWidth="1"/>
    <col min="15" max="15" width="9.75" style="4" customWidth="1"/>
    <col min="16" max="16" width="14.125" style="4" customWidth="1"/>
    <col min="17" max="18" width="10.625" style="4" customWidth="1"/>
    <col min="19" max="19" width="7.625" style="4" customWidth="1"/>
    <col min="20" max="20" width="19" style="4" customWidth="1"/>
    <col min="21" max="21" width="13.625" style="4" customWidth="1"/>
    <col min="22" max="22" width="19.25" style="4" customWidth="1"/>
    <col min="23" max="23" width="14.625" style="4" customWidth="1"/>
    <col min="24" max="24" width="18.625" style="4" customWidth="1"/>
    <col min="25" max="25" width="14.875" style="4" customWidth="1"/>
    <col min="26" max="27" width="9" style="4"/>
    <col min="28" max="28" width="8.25" style="4" customWidth="1"/>
    <col min="29" max="29" width="7.625" style="4" customWidth="1"/>
    <col min="30" max="30" width="13" style="4" customWidth="1"/>
    <col min="31" max="31" width="7.875" style="4" customWidth="1"/>
    <col min="32" max="32" width="13" style="4" customWidth="1"/>
    <col min="33" max="33" width="6.125" style="4" customWidth="1"/>
    <col min="34" max="34" width="12.25" style="4" customWidth="1"/>
    <col min="35" max="36" width="9" style="4"/>
    <col min="37" max="37" width="7.625" style="4" customWidth="1"/>
    <col min="38" max="38" width="7.125" style="4" customWidth="1"/>
    <col min="39" max="39" width="12.125" style="4" customWidth="1"/>
    <col min="40" max="40" width="6.875" style="4" customWidth="1"/>
    <col min="41" max="41" width="12.375" style="4" customWidth="1"/>
    <col min="42" max="42" width="7" style="4" customWidth="1"/>
    <col min="43" max="43" width="12.25" style="4" customWidth="1"/>
    <col min="44" max="16384" width="9" style="4"/>
  </cols>
  <sheetData>
    <row r="1" s="1" customFormat="1" ht="19.5" spans="1:37">
      <c r="A1" s="6" t="s">
        <v>0</v>
      </c>
      <c r="B1" s="6"/>
      <c r="C1" s="6"/>
      <c r="D1" s="6"/>
      <c r="E1" s="6"/>
      <c r="F1" s="6"/>
      <c r="G1" s="6"/>
      <c r="AK1" s="34"/>
    </row>
    <row r="2" s="1" customFormat="1" ht="15" customHeight="1" spans="1:43">
      <c r="A2" s="6"/>
      <c r="B2" s="6"/>
      <c r="C2" s="6"/>
      <c r="D2" s="6"/>
      <c r="E2" s="6"/>
      <c r="F2" s="6"/>
      <c r="G2" s="6"/>
      <c r="J2" s="4"/>
      <c r="K2" s="4"/>
      <c r="S2" s="26" t="s">
        <v>1</v>
      </c>
      <c r="T2" s="26"/>
      <c r="U2" s="26"/>
      <c r="V2" s="26"/>
      <c r="W2" s="26"/>
      <c r="X2" s="26"/>
      <c r="Y2" s="26"/>
      <c r="AB2" s="26" t="s">
        <v>2</v>
      </c>
      <c r="AC2" s="26"/>
      <c r="AD2" s="26"/>
      <c r="AE2" s="26"/>
      <c r="AF2" s="26"/>
      <c r="AG2" s="26"/>
      <c r="AH2" s="26"/>
      <c r="AK2" s="26" t="s">
        <v>3</v>
      </c>
      <c r="AL2" s="26"/>
      <c r="AM2" s="26"/>
      <c r="AN2" s="26"/>
      <c r="AO2" s="26"/>
      <c r="AP2" s="26"/>
      <c r="AQ2" s="26"/>
    </row>
    <row r="3" s="2" customFormat="1" ht="17.25" customHeight="1" spans="1:45">
      <c r="A3" s="7" t="s">
        <v>4</v>
      </c>
      <c r="B3" s="7"/>
      <c r="C3" s="8"/>
      <c r="D3" s="8"/>
      <c r="E3" s="7" t="s">
        <v>5</v>
      </c>
      <c r="F3" s="7"/>
      <c r="G3" s="7"/>
      <c r="H3" s="7"/>
      <c r="I3" s="7"/>
      <c r="J3" s="8"/>
      <c r="K3" s="8"/>
      <c r="L3" s="7" t="s">
        <v>6</v>
      </c>
      <c r="M3" s="7"/>
      <c r="N3" s="7"/>
      <c r="O3" s="7"/>
      <c r="P3" s="7"/>
      <c r="Q3" s="27"/>
      <c r="R3" s="27"/>
      <c r="S3" s="27"/>
      <c r="T3" s="27" t="s">
        <v>7</v>
      </c>
      <c r="U3" s="27"/>
      <c r="V3" s="27" t="s">
        <v>8</v>
      </c>
      <c r="W3" s="27"/>
      <c r="X3" s="27" t="s">
        <v>9</v>
      </c>
      <c r="Y3" s="27"/>
      <c r="Z3" s="29"/>
      <c r="AA3" s="29"/>
      <c r="AB3" s="27"/>
      <c r="AC3" s="27" t="s">
        <v>7</v>
      </c>
      <c r="AD3" s="27"/>
      <c r="AE3" s="27" t="s">
        <v>8</v>
      </c>
      <c r="AF3" s="27"/>
      <c r="AG3" s="27" t="s">
        <v>9</v>
      </c>
      <c r="AH3" s="27"/>
      <c r="AI3" s="29"/>
      <c r="AJ3" s="29"/>
      <c r="AK3" s="27"/>
      <c r="AL3" s="27" t="s">
        <v>7</v>
      </c>
      <c r="AM3" s="27"/>
      <c r="AN3" s="27" t="s">
        <v>8</v>
      </c>
      <c r="AO3" s="27"/>
      <c r="AP3" s="27" t="s">
        <v>9</v>
      </c>
      <c r="AQ3" s="27"/>
      <c r="AR3" s="37"/>
      <c r="AS3" s="37"/>
    </row>
    <row r="4" ht="18" customHeight="1" spans="1:45">
      <c r="A4" s="9" t="s">
        <v>10</v>
      </c>
      <c r="B4" s="9" t="s">
        <v>11</v>
      </c>
      <c r="C4" s="8"/>
      <c r="D4" s="8"/>
      <c r="E4" s="9" t="s">
        <v>10</v>
      </c>
      <c r="F4" s="10" t="s">
        <v>12</v>
      </c>
      <c r="G4" s="9" t="s">
        <v>13</v>
      </c>
      <c r="H4" s="9" t="s">
        <v>14</v>
      </c>
      <c r="I4" s="9" t="s">
        <v>15</v>
      </c>
      <c r="J4" s="8"/>
      <c r="K4" s="8"/>
      <c r="L4" s="9" t="s">
        <v>10</v>
      </c>
      <c r="M4" s="9" t="s">
        <v>12</v>
      </c>
      <c r="N4" s="9" t="s">
        <v>13</v>
      </c>
      <c r="O4" s="9" t="s">
        <v>14</v>
      </c>
      <c r="P4" s="9" t="s">
        <v>15</v>
      </c>
      <c r="Q4" s="27"/>
      <c r="R4" s="27"/>
      <c r="S4" s="9" t="s">
        <v>10</v>
      </c>
      <c r="T4" s="28" t="s">
        <v>16</v>
      </c>
      <c r="U4" s="28" t="s">
        <v>17</v>
      </c>
      <c r="V4" s="28" t="s">
        <v>16</v>
      </c>
      <c r="W4" s="28" t="s">
        <v>18</v>
      </c>
      <c r="X4" s="28" t="s">
        <v>16</v>
      </c>
      <c r="Y4" s="28" t="s">
        <v>18</v>
      </c>
      <c r="Z4" s="27"/>
      <c r="AA4" s="27"/>
      <c r="AB4" s="9" t="s">
        <v>10</v>
      </c>
      <c r="AC4" s="9" t="s">
        <v>19</v>
      </c>
      <c r="AD4" s="30" t="s">
        <v>20</v>
      </c>
      <c r="AE4" s="9" t="s">
        <v>19</v>
      </c>
      <c r="AF4" s="31" t="s">
        <v>18</v>
      </c>
      <c r="AG4" s="9" t="s">
        <v>19</v>
      </c>
      <c r="AH4" s="31" t="s">
        <v>18</v>
      </c>
      <c r="AI4" s="29"/>
      <c r="AJ4" s="29"/>
      <c r="AK4" s="9" t="s">
        <v>10</v>
      </c>
      <c r="AL4" s="9" t="s">
        <v>21</v>
      </c>
      <c r="AM4" s="35" t="s">
        <v>18</v>
      </c>
      <c r="AN4" s="9" t="s">
        <v>21</v>
      </c>
      <c r="AO4" s="35" t="s">
        <v>18</v>
      </c>
      <c r="AP4" s="9" t="s">
        <v>21</v>
      </c>
      <c r="AQ4" s="35" t="s">
        <v>18</v>
      </c>
      <c r="AR4" s="38"/>
      <c r="AS4" s="38"/>
    </row>
    <row r="5" ht="14.25" customHeight="1" spans="1:45">
      <c r="A5" s="11">
        <v>1</v>
      </c>
      <c r="B5" s="12" t="s">
        <v>22</v>
      </c>
      <c r="C5" s="13"/>
      <c r="D5" s="13"/>
      <c r="E5" s="14">
        <v>1</v>
      </c>
      <c r="F5" s="15">
        <v>12</v>
      </c>
      <c r="G5" s="15">
        <v>17</v>
      </c>
      <c r="H5" s="15">
        <v>30</v>
      </c>
      <c r="I5" s="12">
        <f t="shared" ref="I5:I49" si="0">G5/H5*100</f>
        <v>56.6666666666667</v>
      </c>
      <c r="J5" s="13"/>
      <c r="K5" s="13"/>
      <c r="L5" s="14">
        <v>1</v>
      </c>
      <c r="M5" s="15">
        <v>5</v>
      </c>
      <c r="N5" s="15">
        <v>14</v>
      </c>
      <c r="O5" s="15">
        <v>30</v>
      </c>
      <c r="P5" s="12">
        <f>N5/O5*100</f>
        <v>46.6666666666667</v>
      </c>
      <c r="Q5" s="12"/>
      <c r="R5" s="12"/>
      <c r="S5" s="14">
        <v>1</v>
      </c>
      <c r="T5" s="12">
        <v>4.5414993</v>
      </c>
      <c r="U5" s="12" t="s">
        <v>23</v>
      </c>
      <c r="V5" s="12">
        <v>3.4383441</v>
      </c>
      <c r="W5" s="12" t="s">
        <v>24</v>
      </c>
      <c r="X5" s="12">
        <v>2.6501655</v>
      </c>
      <c r="Y5" s="12" t="s">
        <v>25</v>
      </c>
      <c r="Z5" s="32"/>
      <c r="AA5" s="32"/>
      <c r="AB5" s="14">
        <v>1</v>
      </c>
      <c r="AC5" s="12">
        <v>0.267132867132867</v>
      </c>
      <c r="AD5" s="32" t="s">
        <v>26</v>
      </c>
      <c r="AE5" s="12">
        <v>0.444444444444444</v>
      </c>
      <c r="AF5" s="32" t="s">
        <v>27</v>
      </c>
      <c r="AG5" s="12">
        <v>0.617391304347826</v>
      </c>
      <c r="AH5" s="32" t="s">
        <v>28</v>
      </c>
      <c r="AI5" s="36"/>
      <c r="AJ5" s="36"/>
      <c r="AK5" s="14">
        <v>1</v>
      </c>
      <c r="AL5" s="12">
        <v>1.90579710144928</v>
      </c>
      <c r="AM5" s="32" t="s">
        <v>29</v>
      </c>
      <c r="AN5" s="12">
        <v>6.03623188405798</v>
      </c>
      <c r="AO5" s="32" t="s">
        <v>30</v>
      </c>
      <c r="AP5" s="12">
        <v>12.7463768115941</v>
      </c>
      <c r="AQ5" s="32" t="s">
        <v>31</v>
      </c>
      <c r="AR5" s="38"/>
      <c r="AS5" s="38"/>
    </row>
    <row r="6" ht="15.75" spans="1:43">
      <c r="A6" s="11">
        <v>2</v>
      </c>
      <c r="B6" s="12" t="s">
        <v>32</v>
      </c>
      <c r="C6" s="13"/>
      <c r="D6" s="13"/>
      <c r="E6" s="14">
        <v>2</v>
      </c>
      <c r="F6" s="15">
        <v>9</v>
      </c>
      <c r="G6" s="15">
        <v>14</v>
      </c>
      <c r="H6" s="15">
        <v>30</v>
      </c>
      <c r="I6" s="12">
        <f t="shared" si="0"/>
        <v>46.6666666666667</v>
      </c>
      <c r="J6" s="13"/>
      <c r="K6" s="13"/>
      <c r="L6" s="14">
        <v>2</v>
      </c>
      <c r="M6" s="15">
        <v>0</v>
      </c>
      <c r="N6" s="15">
        <v>8</v>
      </c>
      <c r="O6" s="15">
        <v>30</v>
      </c>
      <c r="P6" s="12">
        <f t="shared" ref="P6:P49" si="1">N6/O6*100</f>
        <v>26.6666666666667</v>
      </c>
      <c r="Q6" s="12"/>
      <c r="R6" s="12"/>
      <c r="S6" s="14">
        <v>2</v>
      </c>
      <c r="T6" s="12">
        <v>3.0306639</v>
      </c>
      <c r="U6" s="12" t="s">
        <v>33</v>
      </c>
      <c r="V6" s="12">
        <v>3.2817309</v>
      </c>
      <c r="W6" s="12" t="s">
        <v>34</v>
      </c>
      <c r="X6" s="12">
        <v>2.9010063</v>
      </c>
      <c r="Y6" s="12" t="s">
        <v>35</v>
      </c>
      <c r="Z6" s="13"/>
      <c r="AA6" s="13"/>
      <c r="AB6" s="14">
        <v>2</v>
      </c>
      <c r="AC6" s="12">
        <v>0.174825174825175</v>
      </c>
      <c r="AD6" s="32" t="s">
        <v>36</v>
      </c>
      <c r="AE6" s="12">
        <v>0.208744710860367</v>
      </c>
      <c r="AF6" s="32" t="s">
        <v>37</v>
      </c>
      <c r="AG6" s="12">
        <v>0.588552915766739</v>
      </c>
      <c r="AH6" s="32" t="s">
        <v>28</v>
      </c>
      <c r="AI6" s="13"/>
      <c r="AJ6" s="13"/>
      <c r="AK6" s="14">
        <v>2</v>
      </c>
      <c r="AL6" s="12">
        <v>2.60144927536233</v>
      </c>
      <c r="AM6" s="32" t="s">
        <v>29</v>
      </c>
      <c r="AN6" s="12">
        <v>6.59420289855072</v>
      </c>
      <c r="AO6" s="32" t="s">
        <v>38</v>
      </c>
      <c r="AP6" s="12">
        <v>11.9565217391304</v>
      </c>
      <c r="AQ6" s="32" t="s">
        <v>39</v>
      </c>
    </row>
    <row r="7" ht="14.25" customHeight="1" spans="1:43">
      <c r="A7" s="11">
        <v>3</v>
      </c>
      <c r="B7" s="12" t="s">
        <v>40</v>
      </c>
      <c r="C7" s="13"/>
      <c r="D7" s="13"/>
      <c r="E7" s="14">
        <v>3</v>
      </c>
      <c r="F7" s="15">
        <v>2</v>
      </c>
      <c r="G7" s="15">
        <v>13</v>
      </c>
      <c r="H7" s="15">
        <v>30</v>
      </c>
      <c r="I7" s="12">
        <f t="shared" si="0"/>
        <v>43.3333333333333</v>
      </c>
      <c r="J7" s="13"/>
      <c r="K7" s="13"/>
      <c r="L7" s="14">
        <v>3</v>
      </c>
      <c r="M7" s="15">
        <v>8</v>
      </c>
      <c r="N7" s="15">
        <v>9</v>
      </c>
      <c r="O7" s="15">
        <v>30</v>
      </c>
      <c r="P7" s="12">
        <f t="shared" si="1"/>
        <v>30</v>
      </c>
      <c r="Q7" s="12"/>
      <c r="R7" s="12"/>
      <c r="S7" s="14">
        <v>3</v>
      </c>
      <c r="T7" s="12">
        <v>2.8486851</v>
      </c>
      <c r="U7" s="12" t="s">
        <v>41</v>
      </c>
      <c r="V7" s="12">
        <v>3.394308</v>
      </c>
      <c r="W7" s="12" t="s">
        <v>34</v>
      </c>
      <c r="X7" s="12">
        <v>2.1</v>
      </c>
      <c r="Y7" s="12" t="s">
        <v>42</v>
      </c>
      <c r="Z7" s="13"/>
      <c r="AA7" s="13"/>
      <c r="AB7" s="14">
        <v>3</v>
      </c>
      <c r="AC7" s="12">
        <v>0.26507713884993</v>
      </c>
      <c r="AD7" s="32" t="s">
        <v>26</v>
      </c>
      <c r="AE7" s="12">
        <v>0.394484412470024</v>
      </c>
      <c r="AF7" s="32" t="s">
        <v>27</v>
      </c>
      <c r="AG7" s="12">
        <v>0.588552915766739</v>
      </c>
      <c r="AH7" s="32" t="s">
        <v>42</v>
      </c>
      <c r="AI7" s="13"/>
      <c r="AJ7" s="13"/>
      <c r="AK7" s="14">
        <v>3</v>
      </c>
      <c r="AL7" s="12">
        <v>9.06521739130435</v>
      </c>
      <c r="AM7" s="32" t="s">
        <v>41</v>
      </c>
      <c r="AN7" s="12">
        <v>9.16666666666674</v>
      </c>
      <c r="AO7" s="32" t="s">
        <v>29</v>
      </c>
      <c r="AP7" s="12">
        <v>16.1739130434783</v>
      </c>
      <c r="AQ7" s="32" t="s">
        <v>43</v>
      </c>
    </row>
    <row r="8" ht="14.25" customHeight="1" spans="1:43">
      <c r="A8" s="11">
        <v>4</v>
      </c>
      <c r="B8" s="12" t="s">
        <v>44</v>
      </c>
      <c r="C8" s="13"/>
      <c r="D8" s="13"/>
      <c r="E8" s="14">
        <v>4</v>
      </c>
      <c r="F8" s="15">
        <v>5</v>
      </c>
      <c r="G8" s="15">
        <v>25</v>
      </c>
      <c r="H8" s="15">
        <v>30</v>
      </c>
      <c r="I8" s="12">
        <f t="shared" si="0"/>
        <v>83.3333333333333</v>
      </c>
      <c r="J8" s="13"/>
      <c r="K8" s="13"/>
      <c r="L8" s="14">
        <v>4</v>
      </c>
      <c r="M8" s="15">
        <v>12</v>
      </c>
      <c r="N8" s="15">
        <v>15</v>
      </c>
      <c r="O8" s="15">
        <v>30</v>
      </c>
      <c r="P8" s="12">
        <f t="shared" si="1"/>
        <v>50</v>
      </c>
      <c r="Q8" s="12"/>
      <c r="R8" s="12"/>
      <c r="S8" s="14">
        <v>4</v>
      </c>
      <c r="T8" s="12">
        <v>4.6718154</v>
      </c>
      <c r="U8" s="12" t="s">
        <v>24</v>
      </c>
      <c r="V8" s="12">
        <v>3.0964158</v>
      </c>
      <c r="W8" s="12" t="s">
        <v>45</v>
      </c>
      <c r="X8" s="12">
        <v>3.1255815</v>
      </c>
      <c r="Y8" s="12" t="s">
        <v>23</v>
      </c>
      <c r="Z8" s="13"/>
      <c r="AA8" s="13"/>
      <c r="AB8" s="14">
        <v>4</v>
      </c>
      <c r="AC8" s="12">
        <v>0.261075949367089</v>
      </c>
      <c r="AD8" s="32" t="s">
        <v>26</v>
      </c>
      <c r="AE8" s="12">
        <v>0.274336283185841</v>
      </c>
      <c r="AF8" s="32" t="s">
        <v>46</v>
      </c>
      <c r="AG8" s="12">
        <v>0.560043668122271</v>
      </c>
      <c r="AH8" s="32" t="s">
        <v>28</v>
      </c>
      <c r="AI8" s="13"/>
      <c r="AJ8" s="13"/>
      <c r="AK8" s="14">
        <v>4</v>
      </c>
      <c r="AL8" s="12">
        <v>2.83333333333333</v>
      </c>
      <c r="AM8" s="32" t="s">
        <v>47</v>
      </c>
      <c r="AN8" s="12">
        <v>12.0434782608696</v>
      </c>
      <c r="AO8" s="32" t="s">
        <v>48</v>
      </c>
      <c r="AP8" s="12">
        <v>17.1666666666667</v>
      </c>
      <c r="AQ8" s="32" t="s">
        <v>49</v>
      </c>
    </row>
    <row r="9" ht="15.75" spans="1:43">
      <c r="A9" s="11">
        <v>5</v>
      </c>
      <c r="B9" s="12" t="s">
        <v>50</v>
      </c>
      <c r="C9" s="13"/>
      <c r="D9" s="13"/>
      <c r="E9" s="14">
        <v>5</v>
      </c>
      <c r="F9" s="15">
        <v>0</v>
      </c>
      <c r="G9" s="15">
        <v>12</v>
      </c>
      <c r="H9" s="15">
        <v>30</v>
      </c>
      <c r="I9" s="12">
        <f t="shared" si="0"/>
        <v>40</v>
      </c>
      <c r="J9" s="13"/>
      <c r="K9" s="13"/>
      <c r="L9" s="14">
        <v>5</v>
      </c>
      <c r="M9" s="15">
        <v>3</v>
      </c>
      <c r="N9" s="15">
        <v>9</v>
      </c>
      <c r="O9" s="15">
        <v>30</v>
      </c>
      <c r="P9" s="12">
        <f t="shared" si="1"/>
        <v>30</v>
      </c>
      <c r="Q9" s="12"/>
      <c r="R9" s="12"/>
      <c r="S9" s="14">
        <v>5</v>
      </c>
      <c r="T9" s="12">
        <v>2.7189873</v>
      </c>
      <c r="U9" s="12" t="s">
        <v>51</v>
      </c>
      <c r="V9" s="12">
        <v>2.8060464</v>
      </c>
      <c r="W9" s="12" t="s">
        <v>45</v>
      </c>
      <c r="X9" s="12">
        <v>3.2005107</v>
      </c>
      <c r="Y9" s="12" t="s">
        <v>24</v>
      </c>
      <c r="Z9" s="13"/>
      <c r="AA9" s="13"/>
      <c r="AB9" s="14">
        <v>5</v>
      </c>
      <c r="AC9" s="12">
        <v>0.239185750636132</v>
      </c>
      <c r="AD9" s="32" t="s">
        <v>52</v>
      </c>
      <c r="AE9" s="12">
        <v>0.318114874815906</v>
      </c>
      <c r="AF9" s="32" t="s">
        <v>53</v>
      </c>
      <c r="AG9" s="12">
        <v>0.467277486910995</v>
      </c>
      <c r="AH9" s="32" t="s">
        <v>26</v>
      </c>
      <c r="AI9" s="13"/>
      <c r="AJ9" s="13"/>
      <c r="AK9" s="14">
        <v>5</v>
      </c>
      <c r="AL9" s="12">
        <v>1.18115942028985</v>
      </c>
      <c r="AM9" s="32" t="s">
        <v>54</v>
      </c>
      <c r="AN9" s="12">
        <v>12.4492753623189</v>
      </c>
      <c r="AO9" s="32" t="s">
        <v>55</v>
      </c>
      <c r="AP9" s="12">
        <v>15.6884057971015</v>
      </c>
      <c r="AQ9" s="32" t="s">
        <v>56</v>
      </c>
    </row>
    <row r="10" ht="15.75" spans="1:43">
      <c r="A10" s="11">
        <v>6</v>
      </c>
      <c r="B10" s="12" t="s">
        <v>57</v>
      </c>
      <c r="C10" s="13"/>
      <c r="D10" s="13"/>
      <c r="E10" s="14">
        <v>6</v>
      </c>
      <c r="F10" s="15">
        <v>0</v>
      </c>
      <c r="G10" s="15">
        <v>16</v>
      </c>
      <c r="H10" s="15">
        <v>30</v>
      </c>
      <c r="I10" s="12">
        <f t="shared" si="0"/>
        <v>53.3333333333333</v>
      </c>
      <c r="J10" s="13"/>
      <c r="K10" s="13"/>
      <c r="L10" s="14">
        <v>6</v>
      </c>
      <c r="M10" s="15">
        <v>3</v>
      </c>
      <c r="N10" s="15">
        <v>8</v>
      </c>
      <c r="O10" s="15">
        <v>30</v>
      </c>
      <c r="P10" s="12">
        <f t="shared" si="1"/>
        <v>26.6666666666667</v>
      </c>
      <c r="Q10" s="12"/>
      <c r="R10" s="12"/>
      <c r="S10" s="14">
        <v>6</v>
      </c>
      <c r="T10" s="12">
        <v>2.7414873</v>
      </c>
      <c r="U10" s="12" t="s">
        <v>41</v>
      </c>
      <c r="V10" s="12">
        <v>2.1530958</v>
      </c>
      <c r="W10" s="12" t="s">
        <v>35</v>
      </c>
      <c r="X10" s="12">
        <v>2.9599617</v>
      </c>
      <c r="Y10" s="12" t="s">
        <v>45</v>
      </c>
      <c r="Z10" s="13"/>
      <c r="AA10" s="13"/>
      <c r="AB10" s="14">
        <v>6</v>
      </c>
      <c r="AC10" s="12">
        <v>0.24812030075188</v>
      </c>
      <c r="AD10" s="32" t="s">
        <v>58</v>
      </c>
      <c r="AE10" s="12">
        <v>0.458083832335329</v>
      </c>
      <c r="AF10" s="32" t="s">
        <v>27</v>
      </c>
      <c r="AG10" s="12">
        <v>0.430044182621502</v>
      </c>
      <c r="AH10" s="32" t="s">
        <v>59</v>
      </c>
      <c r="AI10" s="13"/>
      <c r="AJ10" s="13"/>
      <c r="AK10" s="14">
        <v>6</v>
      </c>
      <c r="AL10" s="12">
        <v>9.50724637681152</v>
      </c>
      <c r="AM10" s="32" t="s">
        <v>41</v>
      </c>
      <c r="AN10" s="12">
        <v>12.0724637681159</v>
      </c>
      <c r="AO10" s="32" t="s">
        <v>48</v>
      </c>
      <c r="AP10" s="12">
        <v>14.8115942028985</v>
      </c>
      <c r="AQ10" s="32" t="s">
        <v>60</v>
      </c>
    </row>
    <row r="11" ht="15.75" spans="1:43">
      <c r="A11" s="11">
        <v>7</v>
      </c>
      <c r="B11" s="12" t="s">
        <v>61</v>
      </c>
      <c r="C11" s="13"/>
      <c r="D11" s="13"/>
      <c r="E11" s="14">
        <v>7</v>
      </c>
      <c r="F11" s="15">
        <v>14</v>
      </c>
      <c r="G11" s="15">
        <v>27</v>
      </c>
      <c r="H11" s="15">
        <v>30</v>
      </c>
      <c r="I11" s="12">
        <f t="shared" si="0"/>
        <v>90</v>
      </c>
      <c r="J11" s="13"/>
      <c r="K11" s="13"/>
      <c r="L11" s="14">
        <v>7</v>
      </c>
      <c r="M11" s="15">
        <v>8</v>
      </c>
      <c r="N11" s="15">
        <v>12</v>
      </c>
      <c r="O11" s="15">
        <v>30</v>
      </c>
      <c r="P11" s="12">
        <f t="shared" si="1"/>
        <v>40</v>
      </c>
      <c r="Q11" s="12"/>
      <c r="R11" s="12"/>
      <c r="S11" s="14">
        <v>7</v>
      </c>
      <c r="T11" s="12">
        <v>2.861703</v>
      </c>
      <c r="U11" s="12" t="s">
        <v>41</v>
      </c>
      <c r="V11" s="12">
        <v>2.6020791</v>
      </c>
      <c r="W11" s="12" t="s">
        <v>45</v>
      </c>
      <c r="X11" s="12">
        <v>2.5200282</v>
      </c>
      <c r="Y11" s="12" t="s">
        <v>62</v>
      </c>
      <c r="Z11" s="13"/>
      <c r="AA11" s="13"/>
      <c r="AB11" s="14">
        <v>7</v>
      </c>
      <c r="AC11" s="12">
        <v>0.203463203463203</v>
      </c>
      <c r="AD11" s="32" t="s">
        <v>59</v>
      </c>
      <c r="AE11" s="12">
        <v>0.408108108108108</v>
      </c>
      <c r="AF11" s="32" t="s">
        <v>27</v>
      </c>
      <c r="AG11" s="12">
        <v>0.480561555075594</v>
      </c>
      <c r="AH11" s="32" t="s">
        <v>63</v>
      </c>
      <c r="AI11" s="13"/>
      <c r="AJ11" s="13"/>
      <c r="AK11" s="14">
        <v>7</v>
      </c>
      <c r="AL11" s="12">
        <v>5.60869565217391</v>
      </c>
      <c r="AM11" s="32" t="s">
        <v>64</v>
      </c>
      <c r="AN11" s="12">
        <v>6.56521739130435</v>
      </c>
      <c r="AO11" s="32" t="s">
        <v>38</v>
      </c>
      <c r="AP11" s="12">
        <v>14.0144927536233</v>
      </c>
      <c r="AQ11" s="32" t="s">
        <v>60</v>
      </c>
    </row>
    <row r="12" ht="15.75" spans="1:43">
      <c r="A12" s="11">
        <v>8</v>
      </c>
      <c r="B12" s="12" t="s">
        <v>65</v>
      </c>
      <c r="C12" s="13"/>
      <c r="D12" s="13"/>
      <c r="E12" s="14">
        <v>8</v>
      </c>
      <c r="F12" s="15">
        <v>17</v>
      </c>
      <c r="G12" s="15">
        <v>17</v>
      </c>
      <c r="H12" s="15">
        <v>30</v>
      </c>
      <c r="I12" s="12">
        <f t="shared" si="0"/>
        <v>56.6666666666667</v>
      </c>
      <c r="J12" s="13"/>
      <c r="K12" s="13"/>
      <c r="L12" s="14">
        <v>8</v>
      </c>
      <c r="M12" s="15">
        <v>0</v>
      </c>
      <c r="N12" s="15">
        <v>2</v>
      </c>
      <c r="O12" s="15">
        <v>30</v>
      </c>
      <c r="P12" s="12">
        <f t="shared" si="1"/>
        <v>6.66666666666667</v>
      </c>
      <c r="Q12" s="12"/>
      <c r="R12" s="12"/>
      <c r="S12" s="14">
        <v>8</v>
      </c>
      <c r="T12" s="12">
        <v>2.5884711</v>
      </c>
      <c r="U12" s="12" t="s">
        <v>51</v>
      </c>
      <c r="V12" s="12">
        <v>2.3408595</v>
      </c>
      <c r="W12" s="12" t="s">
        <v>35</v>
      </c>
      <c r="X12" s="12">
        <v>1.8699861</v>
      </c>
      <c r="Y12" s="12" t="s">
        <v>42</v>
      </c>
      <c r="Z12" s="13"/>
      <c r="AA12" s="13"/>
      <c r="AB12" s="14">
        <v>8</v>
      </c>
      <c r="AC12" s="12">
        <v>0.260911118190507</v>
      </c>
      <c r="AD12" s="32" t="s">
        <v>26</v>
      </c>
      <c r="AE12" s="12">
        <v>0.357007831487983</v>
      </c>
      <c r="AF12" s="32" t="s">
        <v>66</v>
      </c>
      <c r="AG12" s="12">
        <v>0.416602415831406</v>
      </c>
      <c r="AH12" s="32" t="s">
        <v>67</v>
      </c>
      <c r="AI12" s="13"/>
      <c r="AJ12" s="13"/>
      <c r="AK12" s="14">
        <v>8</v>
      </c>
      <c r="AL12" s="12">
        <v>3.60942028985507</v>
      </c>
      <c r="AM12" s="32" t="s">
        <v>26</v>
      </c>
      <c r="AN12" s="12">
        <v>11.7826086956522</v>
      </c>
      <c r="AO12" s="32" t="s">
        <v>63</v>
      </c>
      <c r="AP12" s="12">
        <v>16.7246376811593</v>
      </c>
      <c r="AQ12" s="32" t="s">
        <v>68</v>
      </c>
    </row>
    <row r="13" ht="15.75" spans="1:43">
      <c r="A13" s="11">
        <v>9</v>
      </c>
      <c r="B13" s="12" t="s">
        <v>69</v>
      </c>
      <c r="C13" s="13"/>
      <c r="D13" s="13"/>
      <c r="E13" s="14">
        <v>9</v>
      </c>
      <c r="F13" s="15">
        <v>18</v>
      </c>
      <c r="G13" s="15">
        <v>18</v>
      </c>
      <c r="H13" s="15">
        <v>30</v>
      </c>
      <c r="I13" s="12">
        <f t="shared" si="0"/>
        <v>60</v>
      </c>
      <c r="J13" s="13"/>
      <c r="K13" s="13"/>
      <c r="L13" s="14">
        <v>9</v>
      </c>
      <c r="M13" s="15">
        <v>0</v>
      </c>
      <c r="N13" s="15">
        <v>6</v>
      </c>
      <c r="O13" s="15">
        <v>30</v>
      </c>
      <c r="P13" s="12">
        <f t="shared" si="1"/>
        <v>20</v>
      </c>
      <c r="Q13" s="12"/>
      <c r="R13" s="12"/>
      <c r="S13" s="14">
        <v>9</v>
      </c>
      <c r="T13" s="12">
        <v>2.5347186</v>
      </c>
      <c r="U13" s="12" t="s">
        <v>51</v>
      </c>
      <c r="V13" s="12">
        <v>3.0531192</v>
      </c>
      <c r="W13" s="12" t="s">
        <v>45</v>
      </c>
      <c r="X13" s="12">
        <v>1.7156523</v>
      </c>
      <c r="Y13" s="12" t="s">
        <v>70</v>
      </c>
      <c r="Z13" s="13"/>
      <c r="AA13" s="13"/>
      <c r="AB13" s="14">
        <v>9</v>
      </c>
      <c r="AC13" s="12">
        <v>0.256002494543187</v>
      </c>
      <c r="AD13" s="32" t="s">
        <v>26</v>
      </c>
      <c r="AE13" s="12">
        <v>0.378615891614793</v>
      </c>
      <c r="AF13" s="32" t="s">
        <v>27</v>
      </c>
      <c r="AG13" s="12">
        <v>0.438398357289528</v>
      </c>
      <c r="AH13" s="32" t="s">
        <v>52</v>
      </c>
      <c r="AI13" s="13"/>
      <c r="AJ13" s="13"/>
      <c r="AK13" s="14">
        <v>9</v>
      </c>
      <c r="AL13" s="12">
        <v>11.9710144927537</v>
      </c>
      <c r="AM13" s="32" t="s">
        <v>23</v>
      </c>
      <c r="AN13" s="12">
        <v>12.1304347826087</v>
      </c>
      <c r="AO13" s="32" t="s">
        <v>55</v>
      </c>
      <c r="AP13" s="12">
        <v>13.7971014492754</v>
      </c>
      <c r="AQ13" s="32" t="s">
        <v>71</v>
      </c>
    </row>
    <row r="14" ht="15.75" spans="1:43">
      <c r="A14" s="11">
        <v>10</v>
      </c>
      <c r="B14" s="12" t="s">
        <v>72</v>
      </c>
      <c r="C14" s="13"/>
      <c r="D14" s="13"/>
      <c r="E14" s="14">
        <v>10</v>
      </c>
      <c r="F14" s="15">
        <v>7</v>
      </c>
      <c r="G14" s="15">
        <v>18</v>
      </c>
      <c r="H14" s="15">
        <v>30</v>
      </c>
      <c r="I14" s="12">
        <f t="shared" si="0"/>
        <v>60</v>
      </c>
      <c r="J14" s="13"/>
      <c r="K14" s="13"/>
      <c r="L14" s="14">
        <v>10</v>
      </c>
      <c r="M14" s="15">
        <v>4</v>
      </c>
      <c r="N14" s="15">
        <v>12</v>
      </c>
      <c r="O14" s="15">
        <v>30</v>
      </c>
      <c r="P14" s="12">
        <f t="shared" si="1"/>
        <v>40</v>
      </c>
      <c r="Q14" s="12"/>
      <c r="R14" s="12"/>
      <c r="S14" s="14">
        <v>10</v>
      </c>
      <c r="T14" s="12">
        <v>1.8157266</v>
      </c>
      <c r="U14" s="12" t="s">
        <v>73</v>
      </c>
      <c r="V14" s="12">
        <v>2.14050825</v>
      </c>
      <c r="W14" s="12" t="s">
        <v>74</v>
      </c>
      <c r="X14" s="12">
        <v>1.9046679</v>
      </c>
      <c r="Y14" s="12" t="s">
        <v>42</v>
      </c>
      <c r="Z14" s="13"/>
      <c r="AA14" s="13"/>
      <c r="AB14" s="14">
        <v>10</v>
      </c>
      <c r="AC14" s="12">
        <v>0.252218589444185</v>
      </c>
      <c r="AD14" s="32" t="s">
        <v>58</v>
      </c>
      <c r="AE14" s="12">
        <v>0.307142857142857</v>
      </c>
      <c r="AF14" s="32" t="s">
        <v>75</v>
      </c>
      <c r="AG14" s="12">
        <v>0.481311975591152</v>
      </c>
      <c r="AH14" s="32" t="s">
        <v>63</v>
      </c>
      <c r="AI14" s="13"/>
      <c r="AJ14" s="13"/>
      <c r="AK14" s="14">
        <v>10</v>
      </c>
      <c r="AL14" s="12">
        <v>9.77536231884065</v>
      </c>
      <c r="AM14" s="32" t="s">
        <v>41</v>
      </c>
      <c r="AN14" s="12">
        <v>14.5797101449276</v>
      </c>
      <c r="AO14" s="32" t="s">
        <v>76</v>
      </c>
      <c r="AP14" s="12">
        <v>16.9565217391304</v>
      </c>
      <c r="AQ14" s="32" t="s">
        <v>68</v>
      </c>
    </row>
    <row r="15" ht="15.75" spans="1:43">
      <c r="A15" s="11">
        <v>11</v>
      </c>
      <c r="B15" s="12" t="s">
        <v>77</v>
      </c>
      <c r="C15" s="13"/>
      <c r="D15" s="13"/>
      <c r="E15" s="14">
        <v>11</v>
      </c>
      <c r="F15" s="15">
        <v>11</v>
      </c>
      <c r="G15" s="15">
        <v>19</v>
      </c>
      <c r="H15" s="15">
        <v>30</v>
      </c>
      <c r="I15" s="12">
        <f t="shared" si="0"/>
        <v>63.3333333333333</v>
      </c>
      <c r="J15" s="13"/>
      <c r="K15" s="13"/>
      <c r="L15" s="14">
        <v>11</v>
      </c>
      <c r="M15" s="15">
        <v>8</v>
      </c>
      <c r="N15" s="15">
        <v>12</v>
      </c>
      <c r="O15" s="15">
        <v>30</v>
      </c>
      <c r="P15" s="12">
        <f t="shared" si="1"/>
        <v>40</v>
      </c>
      <c r="Q15" s="12"/>
      <c r="R15" s="12"/>
      <c r="S15" s="14">
        <v>11</v>
      </c>
      <c r="T15" s="12">
        <v>2.5702548</v>
      </c>
      <c r="U15" s="12" t="s">
        <v>51</v>
      </c>
      <c r="V15" s="12">
        <v>1.8973977</v>
      </c>
      <c r="W15" s="12" t="s">
        <v>35</v>
      </c>
      <c r="X15" s="12">
        <v>1.5521382</v>
      </c>
      <c r="Y15" s="12" t="s">
        <v>78</v>
      </c>
      <c r="Z15" s="13"/>
      <c r="AA15" s="13"/>
      <c r="AB15" s="14">
        <v>11</v>
      </c>
      <c r="AC15" s="12">
        <v>0.347488584474886</v>
      </c>
      <c r="AD15" s="32" t="s">
        <v>79</v>
      </c>
      <c r="AE15" s="12">
        <v>0.35221044939715</v>
      </c>
      <c r="AF15" s="32" t="s">
        <v>53</v>
      </c>
      <c r="AG15" s="12">
        <v>0.536639857015192</v>
      </c>
      <c r="AH15" s="32" t="s">
        <v>80</v>
      </c>
      <c r="AI15" s="13"/>
      <c r="AJ15" s="13"/>
      <c r="AK15" s="14">
        <v>11</v>
      </c>
      <c r="AL15" s="12">
        <v>8.47826086956522</v>
      </c>
      <c r="AM15" s="32" t="s">
        <v>27</v>
      </c>
      <c r="AN15" s="12">
        <v>13.4275362318841</v>
      </c>
      <c r="AO15" s="32" t="s">
        <v>81</v>
      </c>
      <c r="AP15" s="12">
        <v>16.9275362318841</v>
      </c>
      <c r="AQ15" s="32" t="s">
        <v>68</v>
      </c>
    </row>
    <row r="16" ht="15.75" spans="1:43">
      <c r="A16" s="11">
        <v>12</v>
      </c>
      <c r="B16" s="12" t="s">
        <v>82</v>
      </c>
      <c r="C16" s="13"/>
      <c r="D16" s="13"/>
      <c r="E16" s="14">
        <v>12</v>
      </c>
      <c r="F16" s="15">
        <v>12</v>
      </c>
      <c r="G16" s="15">
        <v>20</v>
      </c>
      <c r="H16" s="15">
        <v>30</v>
      </c>
      <c r="I16" s="12">
        <f t="shared" si="0"/>
        <v>66.6666666666667</v>
      </c>
      <c r="J16" s="13"/>
      <c r="K16" s="13"/>
      <c r="L16" s="14">
        <v>12</v>
      </c>
      <c r="M16" s="15">
        <v>5</v>
      </c>
      <c r="N16" s="15">
        <v>15</v>
      </c>
      <c r="O16" s="15">
        <v>30</v>
      </c>
      <c r="P16" s="12">
        <f t="shared" si="1"/>
        <v>50</v>
      </c>
      <c r="Q16" s="12"/>
      <c r="R16" s="12"/>
      <c r="S16" s="14">
        <v>12</v>
      </c>
      <c r="T16" s="12">
        <v>2.3911407</v>
      </c>
      <c r="U16" s="12" t="s">
        <v>83</v>
      </c>
      <c r="V16" s="12">
        <v>1.9850418</v>
      </c>
      <c r="W16" s="12" t="s">
        <v>35</v>
      </c>
      <c r="X16" s="12">
        <v>2.3988591</v>
      </c>
      <c r="Y16" s="12" t="s">
        <v>42</v>
      </c>
      <c r="Z16" s="13"/>
      <c r="AA16" s="13"/>
      <c r="AB16" s="14">
        <v>12</v>
      </c>
      <c r="AC16" s="12">
        <v>0.294246404002502</v>
      </c>
      <c r="AD16" s="32" t="s">
        <v>48</v>
      </c>
      <c r="AE16" s="12">
        <v>0.445682451253482</v>
      </c>
      <c r="AF16" s="32" t="s">
        <v>27</v>
      </c>
      <c r="AG16" s="12">
        <v>0.426286375024089</v>
      </c>
      <c r="AH16" s="32" t="s">
        <v>84</v>
      </c>
      <c r="AI16" s="13"/>
      <c r="AJ16" s="13"/>
      <c r="AK16" s="14">
        <v>12</v>
      </c>
      <c r="AL16" s="12">
        <v>10.5652173913043</v>
      </c>
      <c r="AM16" s="32" t="s">
        <v>35</v>
      </c>
      <c r="AN16" s="12">
        <v>14.8623188405798</v>
      </c>
      <c r="AO16" s="32" t="s">
        <v>85</v>
      </c>
      <c r="AP16" s="12">
        <v>17.4565217391304</v>
      </c>
      <c r="AQ16" s="32" t="s">
        <v>86</v>
      </c>
    </row>
    <row r="17" ht="15.75" spans="1:43">
      <c r="A17" s="11">
        <v>13</v>
      </c>
      <c r="B17" s="12" t="s">
        <v>87</v>
      </c>
      <c r="C17" s="13"/>
      <c r="D17" s="13"/>
      <c r="E17" s="14">
        <v>13</v>
      </c>
      <c r="F17" s="15">
        <v>1</v>
      </c>
      <c r="G17" s="15">
        <v>26</v>
      </c>
      <c r="H17" s="15">
        <v>30</v>
      </c>
      <c r="I17" s="12">
        <f t="shared" si="0"/>
        <v>86.6666666666667</v>
      </c>
      <c r="J17" s="13"/>
      <c r="K17" s="13"/>
      <c r="L17" s="14">
        <v>13</v>
      </c>
      <c r="M17" s="15">
        <v>2</v>
      </c>
      <c r="N17" s="15">
        <v>14</v>
      </c>
      <c r="O17" s="15">
        <v>30</v>
      </c>
      <c r="P17" s="12">
        <f t="shared" si="1"/>
        <v>46.6666666666667</v>
      </c>
      <c r="Q17" s="12"/>
      <c r="R17" s="12"/>
      <c r="S17" s="14">
        <v>13</v>
      </c>
      <c r="T17" s="12">
        <v>2.98243845</v>
      </c>
      <c r="U17" s="12" t="s">
        <v>83</v>
      </c>
      <c r="V17" s="12">
        <v>3.0336618</v>
      </c>
      <c r="W17" s="12" t="s">
        <v>45</v>
      </c>
      <c r="X17" s="12">
        <v>1.0112526</v>
      </c>
      <c r="Y17" s="12" t="s">
        <v>88</v>
      </c>
      <c r="Z17" s="13"/>
      <c r="AA17" s="13"/>
      <c r="AB17" s="14">
        <v>13</v>
      </c>
      <c r="AC17" s="12">
        <v>0.271785209609044</v>
      </c>
      <c r="AD17" s="32" t="s">
        <v>89</v>
      </c>
      <c r="AE17" s="12">
        <v>0.421752471871804</v>
      </c>
      <c r="AF17" s="32" t="s">
        <v>27</v>
      </c>
      <c r="AG17" s="12">
        <v>0.45655737704918</v>
      </c>
      <c r="AH17" s="32" t="s">
        <v>36</v>
      </c>
      <c r="AI17" s="13"/>
      <c r="AJ17" s="13"/>
      <c r="AK17" s="14">
        <v>13</v>
      </c>
      <c r="AL17" s="12">
        <v>11.5797101449276</v>
      </c>
      <c r="AM17" s="32" t="s">
        <v>45</v>
      </c>
      <c r="AN17" s="12">
        <v>9.41304347826087</v>
      </c>
      <c r="AO17" s="32" t="s">
        <v>47</v>
      </c>
      <c r="AP17" s="12">
        <v>19.0507246376811</v>
      </c>
      <c r="AQ17" s="32" t="s">
        <v>47</v>
      </c>
    </row>
    <row r="18" ht="15.75" spans="1:43">
      <c r="A18" s="11">
        <v>14</v>
      </c>
      <c r="B18" s="12" t="s">
        <v>90</v>
      </c>
      <c r="C18" s="13"/>
      <c r="D18" s="13"/>
      <c r="E18" s="14">
        <v>14</v>
      </c>
      <c r="F18" s="15">
        <v>6</v>
      </c>
      <c r="G18" s="15">
        <v>16</v>
      </c>
      <c r="H18" s="15">
        <v>30</v>
      </c>
      <c r="I18" s="12">
        <f t="shared" si="0"/>
        <v>53.3333333333333</v>
      </c>
      <c r="J18" s="13"/>
      <c r="K18" s="13"/>
      <c r="L18" s="14">
        <v>14</v>
      </c>
      <c r="M18" s="15">
        <v>5</v>
      </c>
      <c r="N18" s="15">
        <v>8</v>
      </c>
      <c r="O18" s="15">
        <v>30</v>
      </c>
      <c r="P18" s="12">
        <f t="shared" si="1"/>
        <v>26.6666666666667</v>
      </c>
      <c r="Q18" s="12"/>
      <c r="R18" s="12"/>
      <c r="S18" s="14">
        <v>14</v>
      </c>
      <c r="T18" s="12">
        <v>2.43550395</v>
      </c>
      <c r="U18" s="12" t="s">
        <v>83</v>
      </c>
      <c r="V18" s="12">
        <v>2.0768091</v>
      </c>
      <c r="W18" s="12" t="s">
        <v>35</v>
      </c>
      <c r="X18" s="12">
        <v>1.3059884</v>
      </c>
      <c r="Y18" s="12" t="s">
        <v>91</v>
      </c>
      <c r="Z18" s="13"/>
      <c r="AA18" s="13"/>
      <c r="AB18" s="14">
        <v>14</v>
      </c>
      <c r="AC18" s="12">
        <v>0.22976618705036</v>
      </c>
      <c r="AD18" s="32" t="s">
        <v>84</v>
      </c>
      <c r="AE18" s="12">
        <v>0.526132404181185</v>
      </c>
      <c r="AF18" s="32" t="s">
        <v>92</v>
      </c>
      <c r="AG18" s="12">
        <v>0.84425606547793</v>
      </c>
      <c r="AH18" s="32" t="s">
        <v>24</v>
      </c>
      <c r="AI18" s="13"/>
      <c r="AJ18" s="13"/>
      <c r="AK18" s="14">
        <v>14</v>
      </c>
      <c r="AL18" s="12">
        <v>7</v>
      </c>
      <c r="AM18" s="32" t="s">
        <v>93</v>
      </c>
      <c r="AN18" s="12">
        <v>9.11594202898543</v>
      </c>
      <c r="AO18" s="32" t="s">
        <v>29</v>
      </c>
      <c r="AP18" s="12">
        <v>23.1666666666667</v>
      </c>
      <c r="AQ18" s="32" t="s">
        <v>94</v>
      </c>
    </row>
    <row r="19" ht="15.75" spans="1:43">
      <c r="A19" s="11">
        <v>15</v>
      </c>
      <c r="B19" s="12" t="s">
        <v>95</v>
      </c>
      <c r="C19" s="13"/>
      <c r="D19" s="13"/>
      <c r="E19" s="14">
        <v>15</v>
      </c>
      <c r="F19" s="15">
        <v>8</v>
      </c>
      <c r="G19" s="15">
        <v>24</v>
      </c>
      <c r="H19" s="15">
        <v>30</v>
      </c>
      <c r="I19" s="12">
        <f t="shared" si="0"/>
        <v>80</v>
      </c>
      <c r="J19" s="13"/>
      <c r="K19" s="13"/>
      <c r="L19" s="14">
        <v>15</v>
      </c>
      <c r="M19" s="15">
        <v>0</v>
      </c>
      <c r="N19" s="15">
        <v>13</v>
      </c>
      <c r="O19" s="15">
        <v>30</v>
      </c>
      <c r="P19" s="12">
        <f t="shared" si="1"/>
        <v>43.3333333333333</v>
      </c>
      <c r="Q19" s="12"/>
      <c r="R19" s="12"/>
      <c r="S19" s="14">
        <v>15</v>
      </c>
      <c r="T19" s="12">
        <v>2.28787785</v>
      </c>
      <c r="U19" s="12" t="s">
        <v>83</v>
      </c>
      <c r="V19" s="12">
        <v>1.6751001</v>
      </c>
      <c r="W19" s="12" t="s">
        <v>96</v>
      </c>
      <c r="X19" s="12">
        <v>1.5003216</v>
      </c>
      <c r="Y19" s="12" t="s">
        <v>78</v>
      </c>
      <c r="Z19" s="13"/>
      <c r="AA19" s="13"/>
      <c r="AB19" s="14">
        <v>15</v>
      </c>
      <c r="AC19" s="12">
        <v>0.288156797331109</v>
      </c>
      <c r="AD19" s="32" t="s">
        <v>89</v>
      </c>
      <c r="AE19" s="12">
        <v>0.446443398837531</v>
      </c>
      <c r="AF19" s="32" t="s">
        <v>27</v>
      </c>
      <c r="AG19" s="12">
        <v>0.671733122779313</v>
      </c>
      <c r="AH19" s="32" t="s">
        <v>97</v>
      </c>
      <c r="AI19" s="13"/>
      <c r="AJ19" s="13"/>
      <c r="AK19" s="14">
        <v>15</v>
      </c>
      <c r="AL19" s="12">
        <v>2.70289855072463</v>
      </c>
      <c r="AM19" s="32" t="s">
        <v>47</v>
      </c>
      <c r="AN19" s="12">
        <v>11.4347826086957</v>
      </c>
      <c r="AO19" s="32" t="s">
        <v>63</v>
      </c>
      <c r="AP19" s="12">
        <v>14.1811594202898</v>
      </c>
      <c r="AQ19" s="32" t="s">
        <v>60</v>
      </c>
    </row>
    <row r="20" ht="15.75" spans="1:43">
      <c r="A20" s="11">
        <v>16</v>
      </c>
      <c r="B20" s="12" t="s">
        <v>98</v>
      </c>
      <c r="C20" s="13"/>
      <c r="D20" s="13"/>
      <c r="E20" s="14">
        <v>16</v>
      </c>
      <c r="F20" s="15">
        <v>11</v>
      </c>
      <c r="G20" s="15">
        <v>18</v>
      </c>
      <c r="H20" s="15">
        <v>30</v>
      </c>
      <c r="I20" s="12">
        <f t="shared" si="0"/>
        <v>60</v>
      </c>
      <c r="J20" s="13"/>
      <c r="K20" s="13"/>
      <c r="L20" s="14">
        <v>16</v>
      </c>
      <c r="M20" s="15">
        <v>2</v>
      </c>
      <c r="N20" s="15">
        <v>15</v>
      </c>
      <c r="O20" s="15">
        <v>30</v>
      </c>
      <c r="P20" s="12">
        <f t="shared" si="1"/>
        <v>50</v>
      </c>
      <c r="Q20" s="12"/>
      <c r="R20" s="12"/>
      <c r="S20" s="14">
        <v>16</v>
      </c>
      <c r="T20" s="12">
        <v>2.8944396</v>
      </c>
      <c r="U20" s="12" t="s">
        <v>83</v>
      </c>
      <c r="V20" s="12">
        <v>1.8568209</v>
      </c>
      <c r="W20" s="12" t="s">
        <v>35</v>
      </c>
      <c r="X20" s="12">
        <v>1.8551316</v>
      </c>
      <c r="Y20" s="12" t="s">
        <v>42</v>
      </c>
      <c r="Z20" s="13"/>
      <c r="AA20" s="13"/>
      <c r="AB20" s="14">
        <v>16</v>
      </c>
      <c r="AC20" s="12">
        <v>0.259773013871375</v>
      </c>
      <c r="AD20" s="32" t="s">
        <v>26</v>
      </c>
      <c r="AE20" s="12">
        <v>0.490322580645161</v>
      </c>
      <c r="AF20" s="32" t="s">
        <v>92</v>
      </c>
      <c r="AG20" s="12">
        <v>0.518101933216169</v>
      </c>
      <c r="AH20" s="32" t="s">
        <v>99</v>
      </c>
      <c r="AI20" s="13"/>
      <c r="AJ20" s="13"/>
      <c r="AK20" s="14">
        <v>16</v>
      </c>
      <c r="AL20" s="12">
        <v>8.9710144927537</v>
      </c>
      <c r="AM20" s="32" t="s">
        <v>92</v>
      </c>
      <c r="AN20" s="12">
        <v>16.1231884057972</v>
      </c>
      <c r="AO20" s="32" t="s">
        <v>27</v>
      </c>
      <c r="AP20" s="12">
        <v>21.0289855072463</v>
      </c>
      <c r="AQ20" s="32" t="s">
        <v>100</v>
      </c>
    </row>
    <row r="21" ht="15.75" spans="1:43">
      <c r="A21" s="11">
        <v>17</v>
      </c>
      <c r="B21" s="12" t="s">
        <v>101</v>
      </c>
      <c r="C21" s="13"/>
      <c r="D21" s="13"/>
      <c r="E21" s="14">
        <v>17</v>
      </c>
      <c r="F21" s="15">
        <v>18</v>
      </c>
      <c r="G21" s="15">
        <v>18</v>
      </c>
      <c r="H21" s="15">
        <v>30</v>
      </c>
      <c r="I21" s="12">
        <f t="shared" si="0"/>
        <v>60</v>
      </c>
      <c r="J21" s="13"/>
      <c r="K21" s="13"/>
      <c r="L21" s="14">
        <v>17</v>
      </c>
      <c r="M21" s="15">
        <v>3</v>
      </c>
      <c r="N21" s="15">
        <v>13</v>
      </c>
      <c r="O21" s="15">
        <v>30</v>
      </c>
      <c r="P21" s="12">
        <f t="shared" si="1"/>
        <v>43.3333333333333</v>
      </c>
      <c r="Q21" s="12"/>
      <c r="R21" s="12"/>
      <c r="S21" s="14">
        <v>17</v>
      </c>
      <c r="T21" s="12">
        <v>2.8914066</v>
      </c>
      <c r="U21" s="12" t="s">
        <v>41</v>
      </c>
      <c r="V21" s="12">
        <v>2.7825369</v>
      </c>
      <c r="W21" s="12" t="s">
        <v>45</v>
      </c>
      <c r="X21" s="12">
        <v>2.8451892</v>
      </c>
      <c r="Y21" s="12" t="s">
        <v>33</v>
      </c>
      <c r="Z21" s="13"/>
      <c r="AA21" s="13"/>
      <c r="AB21" s="14">
        <v>17</v>
      </c>
      <c r="AC21" s="12">
        <v>0.320716555908697</v>
      </c>
      <c r="AD21" s="32" t="s">
        <v>102</v>
      </c>
      <c r="AE21" s="12">
        <v>0.40832</v>
      </c>
      <c r="AF21" s="32" t="s">
        <v>27</v>
      </c>
      <c r="AG21" s="12">
        <v>0.525382972230699</v>
      </c>
      <c r="AH21" s="32" t="s">
        <v>99</v>
      </c>
      <c r="AI21" s="13"/>
      <c r="AJ21" s="13"/>
      <c r="AK21" s="14">
        <v>17</v>
      </c>
      <c r="AL21" s="12">
        <v>5.86231884057972</v>
      </c>
      <c r="AM21" s="32" t="s">
        <v>102</v>
      </c>
      <c r="AN21" s="12">
        <v>10.6521739130435</v>
      </c>
      <c r="AO21" s="32" t="s">
        <v>103</v>
      </c>
      <c r="AP21" s="12">
        <v>13.963768115942</v>
      </c>
      <c r="AQ21" s="32" t="s">
        <v>60</v>
      </c>
    </row>
    <row r="22" ht="15.75" spans="1:43">
      <c r="A22" s="11">
        <v>18</v>
      </c>
      <c r="B22" s="12" t="s">
        <v>104</v>
      </c>
      <c r="C22" s="13"/>
      <c r="D22" s="13"/>
      <c r="E22" s="14">
        <v>18</v>
      </c>
      <c r="F22" s="15">
        <v>9</v>
      </c>
      <c r="G22" s="15">
        <v>18</v>
      </c>
      <c r="H22" s="15">
        <v>30</v>
      </c>
      <c r="I22" s="12">
        <f t="shared" si="0"/>
        <v>60</v>
      </c>
      <c r="J22" s="13"/>
      <c r="K22" s="13"/>
      <c r="L22" s="14">
        <v>18</v>
      </c>
      <c r="M22" s="15">
        <v>1</v>
      </c>
      <c r="N22" s="15">
        <v>8</v>
      </c>
      <c r="O22" s="15">
        <v>30</v>
      </c>
      <c r="P22" s="12">
        <f t="shared" si="1"/>
        <v>26.6666666666667</v>
      </c>
      <c r="Q22" s="12"/>
      <c r="R22" s="12"/>
      <c r="S22" s="14">
        <v>18</v>
      </c>
      <c r="T22" s="12">
        <v>2.6667417</v>
      </c>
      <c r="U22" s="12" t="s">
        <v>51</v>
      </c>
      <c r="V22" s="12">
        <v>2.9588934</v>
      </c>
      <c r="W22" s="12" t="s">
        <v>45</v>
      </c>
      <c r="X22" s="12">
        <v>2.830419</v>
      </c>
      <c r="Y22" s="12" t="s">
        <v>33</v>
      </c>
      <c r="Z22" s="13"/>
      <c r="AA22" s="13"/>
      <c r="AB22" s="14">
        <v>18</v>
      </c>
      <c r="AC22" s="12">
        <v>0.437477734235839</v>
      </c>
      <c r="AD22" s="32" t="s">
        <v>35</v>
      </c>
      <c r="AE22" s="12">
        <v>0.495552731893266</v>
      </c>
      <c r="AF22" s="32" t="s">
        <v>92</v>
      </c>
      <c r="AG22" s="12">
        <v>0.507058484586574</v>
      </c>
      <c r="AH22" s="32" t="s">
        <v>99</v>
      </c>
      <c r="AI22" s="13"/>
      <c r="AJ22" s="13"/>
      <c r="AK22" s="14">
        <v>18</v>
      </c>
      <c r="AL22" s="12">
        <v>14.5942028985506</v>
      </c>
      <c r="AM22" s="32" t="s">
        <v>24</v>
      </c>
      <c r="AN22" s="12">
        <v>16.2391304347826</v>
      </c>
      <c r="AO22" s="32" t="s">
        <v>92</v>
      </c>
      <c r="AP22" s="12">
        <v>26.4565217391304</v>
      </c>
      <c r="AQ22" s="32" t="s">
        <v>33</v>
      </c>
    </row>
    <row r="23" ht="15.75" spans="1:43">
      <c r="A23" s="11">
        <v>19</v>
      </c>
      <c r="B23" s="12" t="s">
        <v>105</v>
      </c>
      <c r="C23" s="13"/>
      <c r="D23" s="13"/>
      <c r="E23" s="14">
        <v>19</v>
      </c>
      <c r="F23" s="15">
        <v>11</v>
      </c>
      <c r="G23" s="15">
        <v>19</v>
      </c>
      <c r="H23" s="15">
        <v>30</v>
      </c>
      <c r="I23" s="12">
        <f t="shared" si="0"/>
        <v>63.3333333333333</v>
      </c>
      <c r="J23" s="13"/>
      <c r="K23" s="13"/>
      <c r="L23" s="14">
        <v>19</v>
      </c>
      <c r="M23" s="15">
        <v>5</v>
      </c>
      <c r="N23" s="15">
        <v>7</v>
      </c>
      <c r="O23" s="15">
        <v>30</v>
      </c>
      <c r="P23" s="12">
        <f t="shared" si="1"/>
        <v>23.3333333333333</v>
      </c>
      <c r="Q23" s="12"/>
      <c r="R23" s="12"/>
      <c r="S23" s="14">
        <v>19</v>
      </c>
      <c r="T23" s="12">
        <v>2.5626855</v>
      </c>
      <c r="U23" s="12" t="s">
        <v>51</v>
      </c>
      <c r="V23" s="12">
        <v>3.3163794</v>
      </c>
      <c r="W23" s="12" t="s">
        <v>34</v>
      </c>
      <c r="X23" s="12">
        <v>2.4162861</v>
      </c>
      <c r="Y23" s="12" t="s">
        <v>42</v>
      </c>
      <c r="Z23" s="13"/>
      <c r="AA23" s="13"/>
      <c r="AB23" s="14">
        <v>19</v>
      </c>
      <c r="AC23" s="12">
        <v>0.359642591213701</v>
      </c>
      <c r="AD23" s="32" t="s">
        <v>106</v>
      </c>
      <c r="AE23" s="12">
        <v>0.532477064220184</v>
      </c>
      <c r="AF23" s="32" t="s">
        <v>41</v>
      </c>
      <c r="AG23" s="12">
        <v>0.702891642834446</v>
      </c>
      <c r="AH23" s="32" t="s">
        <v>25</v>
      </c>
      <c r="AI23" s="13"/>
      <c r="AJ23" s="13"/>
      <c r="AK23" s="14">
        <v>19</v>
      </c>
      <c r="AL23" s="12">
        <v>1.15942028985507</v>
      </c>
      <c r="AM23" s="32" t="s">
        <v>38</v>
      </c>
      <c r="AN23" s="12">
        <v>12.1231884057972</v>
      </c>
      <c r="AO23" s="32" t="s">
        <v>55</v>
      </c>
      <c r="AP23" s="12">
        <v>17.7826086956522</v>
      </c>
      <c r="AQ23" s="32" t="s">
        <v>107</v>
      </c>
    </row>
    <row r="24" ht="15.75" spans="1:43">
      <c r="A24" s="11">
        <v>20</v>
      </c>
      <c r="B24" s="12" t="s">
        <v>108</v>
      </c>
      <c r="C24" s="13"/>
      <c r="D24" s="13"/>
      <c r="E24" s="14">
        <v>20</v>
      </c>
      <c r="F24" s="15">
        <v>5</v>
      </c>
      <c r="G24" s="15">
        <v>26</v>
      </c>
      <c r="H24" s="15">
        <v>30</v>
      </c>
      <c r="I24" s="12">
        <f t="shared" si="0"/>
        <v>86.6666666666667</v>
      </c>
      <c r="J24" s="13"/>
      <c r="K24" s="13"/>
      <c r="L24" s="14">
        <v>20</v>
      </c>
      <c r="M24" s="15">
        <v>3</v>
      </c>
      <c r="N24" s="15">
        <v>4</v>
      </c>
      <c r="O24" s="15">
        <v>30</v>
      </c>
      <c r="P24" s="12">
        <f t="shared" si="1"/>
        <v>13.3333333333333</v>
      </c>
      <c r="Q24" s="12"/>
      <c r="R24" s="12"/>
      <c r="S24" s="14">
        <v>20</v>
      </c>
      <c r="T24" s="12">
        <v>2.935182</v>
      </c>
      <c r="U24" s="12" t="s">
        <v>33</v>
      </c>
      <c r="V24" s="12">
        <v>3.0153924</v>
      </c>
      <c r="W24" s="12" t="s">
        <v>35</v>
      </c>
      <c r="X24" s="12">
        <v>1.7774163</v>
      </c>
      <c r="Y24" s="12" t="s">
        <v>109</v>
      </c>
      <c r="Z24" s="13"/>
      <c r="AA24" s="13"/>
      <c r="AB24" s="14">
        <v>20</v>
      </c>
      <c r="AC24" s="12">
        <v>0.445642795513374</v>
      </c>
      <c r="AD24" s="32" t="s">
        <v>23</v>
      </c>
      <c r="AE24" s="12">
        <v>0.519398811604334</v>
      </c>
      <c r="AF24" s="32" t="s">
        <v>92</v>
      </c>
      <c r="AG24" s="12">
        <v>0.533052495139339</v>
      </c>
      <c r="AH24" s="32" t="s">
        <v>80</v>
      </c>
      <c r="AI24" s="13"/>
      <c r="AJ24" s="13"/>
      <c r="AK24" s="14">
        <v>20</v>
      </c>
      <c r="AL24" s="12">
        <v>1.39130434782609</v>
      </c>
      <c r="AM24" s="32" t="s">
        <v>54</v>
      </c>
      <c r="AN24" s="12">
        <v>16</v>
      </c>
      <c r="AO24" s="32" t="s">
        <v>27</v>
      </c>
      <c r="AP24" s="12">
        <v>28.8985507246376</v>
      </c>
      <c r="AQ24" s="32" t="s">
        <v>23</v>
      </c>
    </row>
    <row r="25" ht="15.75" spans="1:43">
      <c r="A25" s="11">
        <v>21</v>
      </c>
      <c r="B25" s="12" t="s">
        <v>110</v>
      </c>
      <c r="C25" s="13"/>
      <c r="D25" s="13"/>
      <c r="E25" s="14">
        <v>21</v>
      </c>
      <c r="F25" s="15">
        <v>11</v>
      </c>
      <c r="G25" s="15">
        <v>21</v>
      </c>
      <c r="H25" s="15">
        <v>30</v>
      </c>
      <c r="I25" s="12">
        <f t="shared" si="0"/>
        <v>70</v>
      </c>
      <c r="J25" s="13"/>
      <c r="K25" s="13"/>
      <c r="L25" s="14">
        <v>21</v>
      </c>
      <c r="M25" s="15">
        <v>6</v>
      </c>
      <c r="N25" s="15">
        <v>7</v>
      </c>
      <c r="O25" s="15">
        <v>30</v>
      </c>
      <c r="P25" s="12">
        <f t="shared" si="1"/>
        <v>23.3333333333333</v>
      </c>
      <c r="Q25" s="12"/>
      <c r="R25" s="12"/>
      <c r="S25" s="14">
        <v>21</v>
      </c>
      <c r="T25" s="12">
        <v>2.5221543</v>
      </c>
      <c r="U25" s="12" t="s">
        <v>51</v>
      </c>
      <c r="V25" s="12">
        <v>2.5640046</v>
      </c>
      <c r="W25" s="12" t="s">
        <v>45</v>
      </c>
      <c r="X25" s="12">
        <v>2.3046843</v>
      </c>
      <c r="Y25" s="12" t="s">
        <v>42</v>
      </c>
      <c r="Z25" s="13"/>
      <c r="AA25" s="13"/>
      <c r="AB25" s="14">
        <v>21</v>
      </c>
      <c r="AC25" s="12">
        <v>0.39094985731757</v>
      </c>
      <c r="AD25" s="32" t="s">
        <v>62</v>
      </c>
      <c r="AE25" s="12">
        <v>0.54388389771942</v>
      </c>
      <c r="AF25" s="32" t="s">
        <v>24</v>
      </c>
      <c r="AG25" s="12">
        <v>0.641694811175929</v>
      </c>
      <c r="AH25" s="32" t="s">
        <v>97</v>
      </c>
      <c r="AI25" s="13"/>
      <c r="AJ25" s="13"/>
      <c r="AK25" s="14">
        <v>21</v>
      </c>
      <c r="AL25" s="12">
        <v>3.07246376811594</v>
      </c>
      <c r="AM25" s="32" t="s">
        <v>47</v>
      </c>
      <c r="AN25" s="12">
        <v>8.69565217391304</v>
      </c>
      <c r="AO25" s="32" t="s">
        <v>111</v>
      </c>
      <c r="AP25" s="12">
        <v>13.0724637681159</v>
      </c>
      <c r="AQ25" s="32" t="s">
        <v>112</v>
      </c>
    </row>
    <row r="26" ht="15.75" spans="1:43">
      <c r="A26" s="11">
        <v>22</v>
      </c>
      <c r="B26" s="12" t="s">
        <v>113</v>
      </c>
      <c r="C26" s="13"/>
      <c r="D26" s="13"/>
      <c r="E26" s="14">
        <v>22</v>
      </c>
      <c r="F26" s="15">
        <v>18</v>
      </c>
      <c r="G26" s="15">
        <v>22</v>
      </c>
      <c r="H26" s="15">
        <v>30</v>
      </c>
      <c r="I26" s="12">
        <f t="shared" si="0"/>
        <v>73.3333333333333</v>
      </c>
      <c r="J26" s="13"/>
      <c r="K26" s="13"/>
      <c r="L26" s="14">
        <v>22</v>
      </c>
      <c r="M26" s="15">
        <v>1</v>
      </c>
      <c r="N26" s="15">
        <v>18</v>
      </c>
      <c r="O26" s="15">
        <v>30</v>
      </c>
      <c r="P26" s="12">
        <f t="shared" si="1"/>
        <v>60</v>
      </c>
      <c r="Q26" s="12"/>
      <c r="R26" s="12"/>
      <c r="S26" s="14">
        <v>22</v>
      </c>
      <c r="T26" s="12">
        <v>4.2628461</v>
      </c>
      <c r="U26" s="12" t="s">
        <v>45</v>
      </c>
      <c r="V26" s="12">
        <v>2.2261986</v>
      </c>
      <c r="W26" s="12" t="s">
        <v>35</v>
      </c>
      <c r="X26" s="12">
        <v>2.3755944</v>
      </c>
      <c r="Y26" s="12" t="s">
        <v>42</v>
      </c>
      <c r="Z26" s="13"/>
      <c r="AA26" s="13"/>
      <c r="AB26" s="14">
        <v>22</v>
      </c>
      <c r="AC26" s="12">
        <v>0.32794830371567</v>
      </c>
      <c r="AD26" s="32" t="s">
        <v>114</v>
      </c>
      <c r="AE26" s="12">
        <v>0.363205828779599</v>
      </c>
      <c r="AF26" s="32" t="s">
        <v>66</v>
      </c>
      <c r="AG26" s="12">
        <v>0.45216049382716</v>
      </c>
      <c r="AH26" s="32" t="s">
        <v>26</v>
      </c>
      <c r="AI26" s="13"/>
      <c r="AJ26" s="13"/>
      <c r="AK26" s="14">
        <v>22</v>
      </c>
      <c r="AL26" s="12">
        <v>1.55797101449275</v>
      </c>
      <c r="AM26" s="32" t="s">
        <v>54</v>
      </c>
      <c r="AN26" s="12">
        <v>11.6884057971015</v>
      </c>
      <c r="AO26" s="32" t="s">
        <v>63</v>
      </c>
      <c r="AP26" s="12">
        <v>14.8478260869565</v>
      </c>
      <c r="AQ26" s="32" t="s">
        <v>60</v>
      </c>
    </row>
    <row r="27" ht="15.75" spans="1:43">
      <c r="A27" s="11">
        <v>23</v>
      </c>
      <c r="B27" s="12" t="s">
        <v>115</v>
      </c>
      <c r="C27" s="13"/>
      <c r="D27" s="13"/>
      <c r="E27" s="14">
        <v>23</v>
      </c>
      <c r="F27" s="15">
        <v>5</v>
      </c>
      <c r="G27" s="15">
        <v>10</v>
      </c>
      <c r="H27" s="15">
        <v>30</v>
      </c>
      <c r="I27" s="12">
        <f t="shared" si="0"/>
        <v>33.3333333333333</v>
      </c>
      <c r="J27" s="13"/>
      <c r="K27" s="13"/>
      <c r="L27" s="14">
        <v>23</v>
      </c>
      <c r="M27" s="15">
        <v>0</v>
      </c>
      <c r="N27" s="15">
        <v>0</v>
      </c>
      <c r="O27" s="15">
        <v>30</v>
      </c>
      <c r="P27" s="12">
        <f t="shared" si="1"/>
        <v>0</v>
      </c>
      <c r="Q27" s="12"/>
      <c r="R27" s="12"/>
      <c r="S27" s="14">
        <v>23</v>
      </c>
      <c r="T27" s="12">
        <v>2.6081586</v>
      </c>
      <c r="U27" s="12" t="s">
        <v>83</v>
      </c>
      <c r="V27" s="12">
        <v>2.9268252</v>
      </c>
      <c r="W27" s="12" t="s">
        <v>45</v>
      </c>
      <c r="X27" s="12">
        <v>2.1769449</v>
      </c>
      <c r="Y27" s="12" t="s">
        <v>42</v>
      </c>
      <c r="Z27" s="13"/>
      <c r="AA27" s="13"/>
      <c r="AB27" s="14">
        <v>23</v>
      </c>
      <c r="AC27" s="12">
        <v>0.344289928360725</v>
      </c>
      <c r="AD27" s="32" t="s">
        <v>79</v>
      </c>
      <c r="AE27" s="12">
        <v>0.458473355736918</v>
      </c>
      <c r="AF27" s="32" t="s">
        <v>27</v>
      </c>
      <c r="AG27" s="12">
        <v>0.62984169754126</v>
      </c>
      <c r="AH27" s="32" t="s">
        <v>28</v>
      </c>
      <c r="AI27" s="13"/>
      <c r="AJ27" s="13"/>
      <c r="AK27" s="14">
        <v>23</v>
      </c>
      <c r="AL27" s="12">
        <v>5.60869565217391</v>
      </c>
      <c r="AM27" s="32" t="s">
        <v>64</v>
      </c>
      <c r="AN27" s="12">
        <v>13.6376811594202</v>
      </c>
      <c r="AO27" s="32" t="s">
        <v>81</v>
      </c>
      <c r="AP27" s="12">
        <v>24.4782608695652</v>
      </c>
      <c r="AQ27" s="32" t="s">
        <v>109</v>
      </c>
    </row>
    <row r="28" s="3" customFormat="1" ht="15.75" spans="1:43">
      <c r="A28" s="16">
        <v>24</v>
      </c>
      <c r="B28" s="17" t="s">
        <v>116</v>
      </c>
      <c r="C28" s="18"/>
      <c r="D28" s="18"/>
      <c r="E28" s="19">
        <v>24</v>
      </c>
      <c r="F28" s="19">
        <v>10</v>
      </c>
      <c r="G28" s="19">
        <v>28</v>
      </c>
      <c r="H28" s="19">
        <v>30</v>
      </c>
      <c r="I28" s="17">
        <f t="shared" si="0"/>
        <v>93.3333333333333</v>
      </c>
      <c r="J28" s="25"/>
      <c r="K28" s="25"/>
      <c r="L28" s="19">
        <v>24</v>
      </c>
      <c r="M28" s="19">
        <v>5</v>
      </c>
      <c r="N28" s="19">
        <v>20</v>
      </c>
      <c r="O28" s="19">
        <v>30</v>
      </c>
      <c r="P28" s="17">
        <f t="shared" si="1"/>
        <v>66.6666666666667</v>
      </c>
      <c r="Q28" s="17"/>
      <c r="R28" s="17"/>
      <c r="S28" s="19">
        <v>24</v>
      </c>
      <c r="T28" s="17">
        <v>3.1662297</v>
      </c>
      <c r="U28" s="17" t="s">
        <v>83</v>
      </c>
      <c r="V28" s="17">
        <v>3.1</v>
      </c>
      <c r="W28" s="17" t="s">
        <v>45</v>
      </c>
      <c r="X28" s="17">
        <v>2.99</v>
      </c>
      <c r="Y28" s="17" t="s">
        <v>23</v>
      </c>
      <c r="Z28" s="18"/>
      <c r="AA28" s="18"/>
      <c r="AB28" s="19">
        <v>24</v>
      </c>
      <c r="AC28" s="17">
        <v>0.425748502994012</v>
      </c>
      <c r="AD28" s="17" t="s">
        <v>45</v>
      </c>
      <c r="AE28" s="17">
        <v>0.418194396402629</v>
      </c>
      <c r="AF28" s="17" t="s">
        <v>27</v>
      </c>
      <c r="AG28" s="17">
        <v>0.48</v>
      </c>
      <c r="AH28" s="17" t="s">
        <v>63</v>
      </c>
      <c r="AI28" s="18"/>
      <c r="AJ28" s="18"/>
      <c r="AK28" s="19">
        <v>24</v>
      </c>
      <c r="AL28" s="17">
        <v>1.99275362318841</v>
      </c>
      <c r="AM28" s="17" t="s">
        <v>29</v>
      </c>
      <c r="AN28" s="17">
        <v>6.695652173913</v>
      </c>
      <c r="AO28" s="17" t="s">
        <v>38</v>
      </c>
      <c r="AP28" s="17">
        <v>11.4927536231885</v>
      </c>
      <c r="AQ28" s="17" t="s">
        <v>39</v>
      </c>
    </row>
    <row r="29" ht="15.75" spans="1:43">
      <c r="A29" s="11">
        <v>25</v>
      </c>
      <c r="B29" s="12" t="s">
        <v>117</v>
      </c>
      <c r="C29" s="13"/>
      <c r="D29" s="13"/>
      <c r="E29" s="14">
        <v>25</v>
      </c>
      <c r="F29" s="15">
        <v>14</v>
      </c>
      <c r="G29" s="15">
        <v>16</v>
      </c>
      <c r="H29" s="15">
        <v>30</v>
      </c>
      <c r="I29" s="12">
        <f t="shared" si="0"/>
        <v>53.3333333333333</v>
      </c>
      <c r="J29" s="13"/>
      <c r="K29" s="13"/>
      <c r="L29" s="14">
        <v>25</v>
      </c>
      <c r="M29" s="15">
        <v>4</v>
      </c>
      <c r="N29" s="15">
        <v>14</v>
      </c>
      <c r="O29" s="15">
        <v>30</v>
      </c>
      <c r="P29" s="12">
        <f t="shared" si="1"/>
        <v>46.6666666666667</v>
      </c>
      <c r="Q29" s="12"/>
      <c r="R29" s="12"/>
      <c r="S29" s="14">
        <v>25</v>
      </c>
      <c r="T29" s="12">
        <v>2.4691728</v>
      </c>
      <c r="U29" s="12" t="s">
        <v>51</v>
      </c>
      <c r="V29" s="12">
        <v>2.4658398</v>
      </c>
      <c r="W29" s="12" t="s">
        <v>35</v>
      </c>
      <c r="X29" s="12">
        <v>2.1116142</v>
      </c>
      <c r="Y29" s="12" t="s">
        <v>42</v>
      </c>
      <c r="Z29" s="13"/>
      <c r="AA29" s="13"/>
      <c r="AB29" s="14">
        <v>25</v>
      </c>
      <c r="AC29" s="12">
        <v>0.460453709380748</v>
      </c>
      <c r="AD29" s="32" t="s">
        <v>24</v>
      </c>
      <c r="AE29" s="12">
        <v>0.442570792236717</v>
      </c>
      <c r="AF29" s="32" t="s">
        <v>27</v>
      </c>
      <c r="AG29" s="12">
        <v>0.784497444633731</v>
      </c>
      <c r="AH29" s="32" t="s">
        <v>24</v>
      </c>
      <c r="AI29" s="13"/>
      <c r="AJ29" s="13"/>
      <c r="AK29" s="14">
        <v>25</v>
      </c>
      <c r="AL29" s="12">
        <v>6.93478260869565</v>
      </c>
      <c r="AM29" s="32" t="s">
        <v>93</v>
      </c>
      <c r="AN29" s="12">
        <v>16.1231884057972</v>
      </c>
      <c r="AO29" s="32" t="s">
        <v>27</v>
      </c>
      <c r="AP29" s="12">
        <v>20.3260869565217</v>
      </c>
      <c r="AQ29" s="32" t="s">
        <v>26</v>
      </c>
    </row>
    <row r="30" s="3" customFormat="1" ht="15.75" spans="1:43">
      <c r="A30" s="16">
        <v>26</v>
      </c>
      <c r="B30" s="17" t="s">
        <v>118</v>
      </c>
      <c r="C30" s="18"/>
      <c r="D30" s="18"/>
      <c r="E30" s="19">
        <v>26</v>
      </c>
      <c r="F30" s="19">
        <v>6</v>
      </c>
      <c r="G30" s="19">
        <v>28</v>
      </c>
      <c r="H30" s="19">
        <v>30</v>
      </c>
      <c r="I30" s="17">
        <f t="shared" si="0"/>
        <v>93.3333333333333</v>
      </c>
      <c r="J30" s="25"/>
      <c r="K30" s="25"/>
      <c r="L30" s="19">
        <v>26</v>
      </c>
      <c r="M30" s="19">
        <v>1</v>
      </c>
      <c r="N30" s="19">
        <v>3</v>
      </c>
      <c r="O30" s="19">
        <v>30</v>
      </c>
      <c r="P30" s="17">
        <f t="shared" si="1"/>
        <v>10</v>
      </c>
      <c r="Q30" s="17"/>
      <c r="R30" s="17"/>
      <c r="S30" s="19">
        <v>26</v>
      </c>
      <c r="T30" s="17">
        <v>2.10096945</v>
      </c>
      <c r="U30" s="17" t="s">
        <v>119</v>
      </c>
      <c r="V30" s="17">
        <v>1.7796948</v>
      </c>
      <c r="W30" s="17" t="s">
        <v>45</v>
      </c>
      <c r="X30" s="17">
        <v>1.4633592</v>
      </c>
      <c r="Y30" s="17" t="s">
        <v>120</v>
      </c>
      <c r="Z30" s="18"/>
      <c r="AA30" s="18"/>
      <c r="AB30" s="19">
        <v>26</v>
      </c>
      <c r="AC30" s="17">
        <v>0.448402948402948</v>
      </c>
      <c r="AD30" s="17" t="s">
        <v>23</v>
      </c>
      <c r="AE30" s="17">
        <v>0.402828017099638</v>
      </c>
      <c r="AF30" s="17" t="s">
        <v>121</v>
      </c>
      <c r="AG30" s="17">
        <v>0.840860215053763</v>
      </c>
      <c r="AH30" s="17" t="s">
        <v>24</v>
      </c>
      <c r="AI30" s="18"/>
      <c r="AJ30" s="18"/>
      <c r="AK30" s="19">
        <v>26</v>
      </c>
      <c r="AL30" s="17">
        <v>6.47826086956522</v>
      </c>
      <c r="AM30" s="17" t="s">
        <v>81</v>
      </c>
      <c r="AN30" s="17">
        <v>18.2028985507246</v>
      </c>
      <c r="AO30" s="17" t="s">
        <v>41</v>
      </c>
      <c r="AP30" s="17">
        <v>28.6376811594202</v>
      </c>
      <c r="AQ30" s="17" t="s">
        <v>23</v>
      </c>
    </row>
    <row r="31" ht="15.75" spans="1:43">
      <c r="A31" s="11">
        <v>27</v>
      </c>
      <c r="B31" s="12" t="s">
        <v>122</v>
      </c>
      <c r="C31" s="13"/>
      <c r="D31" s="13"/>
      <c r="E31" s="14">
        <v>27</v>
      </c>
      <c r="F31" s="15">
        <v>3</v>
      </c>
      <c r="G31" s="15">
        <v>24</v>
      </c>
      <c r="H31" s="15">
        <v>30</v>
      </c>
      <c r="I31" s="12">
        <f t="shared" si="0"/>
        <v>80</v>
      </c>
      <c r="J31" s="13"/>
      <c r="K31" s="13"/>
      <c r="L31" s="14">
        <v>27</v>
      </c>
      <c r="M31" s="15">
        <v>1</v>
      </c>
      <c r="N31" s="15">
        <v>9</v>
      </c>
      <c r="O31" s="15">
        <v>30</v>
      </c>
      <c r="P31" s="12">
        <f t="shared" si="1"/>
        <v>30</v>
      </c>
      <c r="Q31" s="12"/>
      <c r="R31" s="12"/>
      <c r="S31" s="14">
        <v>27</v>
      </c>
      <c r="T31" s="12">
        <v>3.0039504</v>
      </c>
      <c r="U31" s="12" t="s">
        <v>33</v>
      </c>
      <c r="V31" s="12">
        <v>2.5541505</v>
      </c>
      <c r="W31" s="12" t="s">
        <v>45</v>
      </c>
      <c r="X31" s="12">
        <v>2.4756774</v>
      </c>
      <c r="Y31" s="12" t="s">
        <v>62</v>
      </c>
      <c r="Z31" s="13"/>
      <c r="AA31" s="13"/>
      <c r="AB31" s="14">
        <v>27</v>
      </c>
      <c r="AC31" s="12">
        <v>0.402173913043478</v>
      </c>
      <c r="AD31" s="32" t="s">
        <v>25</v>
      </c>
      <c r="AE31" s="12">
        <v>0.425143266475645</v>
      </c>
      <c r="AF31" s="32" t="s">
        <v>27</v>
      </c>
      <c r="AG31" s="12">
        <v>0.443794964028777</v>
      </c>
      <c r="AH31" s="32" t="s">
        <v>26</v>
      </c>
      <c r="AI31" s="13"/>
      <c r="AJ31" s="13"/>
      <c r="AK31" s="14">
        <v>27</v>
      </c>
      <c r="AL31" s="12">
        <v>5.28260869565217</v>
      </c>
      <c r="AM31" s="32" t="s">
        <v>64</v>
      </c>
      <c r="AN31" s="12">
        <v>13.1014492753624</v>
      </c>
      <c r="AO31" s="32" t="s">
        <v>123</v>
      </c>
      <c r="AP31" s="12">
        <v>20.355072463768</v>
      </c>
      <c r="AQ31" s="32" t="s">
        <v>26</v>
      </c>
    </row>
    <row r="32" ht="15.75" spans="1:43">
      <c r="A32" s="11">
        <v>28</v>
      </c>
      <c r="B32" s="12" t="s">
        <v>124</v>
      </c>
      <c r="C32" s="13"/>
      <c r="D32" s="13"/>
      <c r="E32" s="14">
        <v>28</v>
      </c>
      <c r="F32" s="15">
        <v>22</v>
      </c>
      <c r="G32" s="15">
        <v>22</v>
      </c>
      <c r="H32" s="15">
        <v>30</v>
      </c>
      <c r="I32" s="12">
        <f t="shared" si="0"/>
        <v>73.3333333333333</v>
      </c>
      <c r="J32" s="13"/>
      <c r="K32" s="13"/>
      <c r="L32" s="14">
        <v>28</v>
      </c>
      <c r="M32" s="15">
        <v>0</v>
      </c>
      <c r="N32" s="15">
        <v>0</v>
      </c>
      <c r="O32" s="15">
        <v>30</v>
      </c>
      <c r="P32" s="12">
        <f t="shared" si="1"/>
        <v>0</v>
      </c>
      <c r="Q32" s="12"/>
      <c r="R32" s="12"/>
      <c r="S32" s="14">
        <v>28</v>
      </c>
      <c r="T32" s="12">
        <v>2.9247264</v>
      </c>
      <c r="U32" s="12" t="s">
        <v>33</v>
      </c>
      <c r="V32" s="12">
        <v>2.4745449</v>
      </c>
      <c r="W32" s="12" t="s">
        <v>35</v>
      </c>
      <c r="X32" s="12">
        <v>2.4641805</v>
      </c>
      <c r="Y32" s="12" t="s">
        <v>62</v>
      </c>
      <c r="Z32" s="13"/>
      <c r="AA32" s="13"/>
      <c r="AB32" s="14">
        <v>28</v>
      </c>
      <c r="AC32" s="12">
        <v>0.407742998352554</v>
      </c>
      <c r="AD32" s="32" t="s">
        <v>25</v>
      </c>
      <c r="AE32" s="12">
        <v>0.430123641813413</v>
      </c>
      <c r="AF32" s="32" t="s">
        <v>27</v>
      </c>
      <c r="AG32" s="12">
        <v>0.439828080229226</v>
      </c>
      <c r="AH32" s="32" t="s">
        <v>58</v>
      </c>
      <c r="AI32" s="13"/>
      <c r="AJ32" s="13"/>
      <c r="AK32" s="14">
        <v>28</v>
      </c>
      <c r="AL32" s="12">
        <v>3.65217391304348</v>
      </c>
      <c r="AM32" s="32" t="s">
        <v>26</v>
      </c>
      <c r="AN32" s="12">
        <v>8.48550724637674</v>
      </c>
      <c r="AO32" s="32" t="s">
        <v>111</v>
      </c>
      <c r="AP32" s="12">
        <v>27.4420289855072</v>
      </c>
      <c r="AQ32" s="32" t="s">
        <v>35</v>
      </c>
    </row>
    <row r="33" ht="15.75" spans="1:43">
      <c r="A33" s="11">
        <v>29</v>
      </c>
      <c r="B33" s="12" t="s">
        <v>125</v>
      </c>
      <c r="C33" s="13"/>
      <c r="D33" s="13"/>
      <c r="E33" s="14">
        <v>29</v>
      </c>
      <c r="F33" s="15">
        <v>16</v>
      </c>
      <c r="G33" s="15">
        <v>20</v>
      </c>
      <c r="H33" s="15">
        <v>30</v>
      </c>
      <c r="I33" s="12">
        <f t="shared" si="0"/>
        <v>66.6666666666667</v>
      </c>
      <c r="J33" s="13"/>
      <c r="K33" s="13"/>
      <c r="L33" s="14">
        <v>29</v>
      </c>
      <c r="M33" s="15">
        <v>0</v>
      </c>
      <c r="N33" s="15">
        <v>0</v>
      </c>
      <c r="O33" s="15">
        <v>30</v>
      </c>
      <c r="P33" s="12">
        <f t="shared" si="1"/>
        <v>0</v>
      </c>
      <c r="Q33" s="12"/>
      <c r="R33" s="12"/>
      <c r="S33" s="14">
        <v>29</v>
      </c>
      <c r="T33" s="12">
        <v>3.3598965</v>
      </c>
      <c r="U33" s="12" t="s">
        <v>35</v>
      </c>
      <c r="V33" s="12">
        <v>2.93887305</v>
      </c>
      <c r="W33" s="12" t="s">
        <v>35</v>
      </c>
      <c r="X33" s="12">
        <v>1.4776566</v>
      </c>
      <c r="Y33" s="12" t="s">
        <v>120</v>
      </c>
      <c r="Z33" s="13"/>
      <c r="AA33" s="13"/>
      <c r="AB33" s="14">
        <v>29</v>
      </c>
      <c r="AC33" s="12">
        <v>0.373551850805312</v>
      </c>
      <c r="AD33" s="32" t="s">
        <v>42</v>
      </c>
      <c r="AE33" s="12">
        <v>0.605582524271845</v>
      </c>
      <c r="AF33" s="32" t="s">
        <v>34</v>
      </c>
      <c r="AG33" s="12">
        <v>0.829734731647132</v>
      </c>
      <c r="AH33" s="32" t="s">
        <v>24</v>
      </c>
      <c r="AI33" s="13"/>
      <c r="AJ33" s="13"/>
      <c r="AK33" s="14">
        <v>29</v>
      </c>
      <c r="AL33" s="12">
        <v>4.26811594202898</v>
      </c>
      <c r="AM33" s="32" t="s">
        <v>63</v>
      </c>
      <c r="AN33" s="12">
        <v>13.2391304347826</v>
      </c>
      <c r="AO33" s="32" t="s">
        <v>123</v>
      </c>
      <c r="AP33" s="12">
        <v>17.2028985507246</v>
      </c>
      <c r="AQ33" s="32" t="s">
        <v>49</v>
      </c>
    </row>
    <row r="34" ht="15.75" spans="1:43">
      <c r="A34" s="11">
        <v>30</v>
      </c>
      <c r="B34" s="12" t="s">
        <v>126</v>
      </c>
      <c r="C34" s="13"/>
      <c r="D34" s="13"/>
      <c r="E34" s="14">
        <v>30</v>
      </c>
      <c r="F34" s="15">
        <v>15</v>
      </c>
      <c r="G34" s="15">
        <v>17</v>
      </c>
      <c r="H34" s="15">
        <v>30</v>
      </c>
      <c r="I34" s="12">
        <f t="shared" si="0"/>
        <v>56.6666666666667</v>
      </c>
      <c r="J34" s="13"/>
      <c r="K34" s="13"/>
      <c r="L34" s="14">
        <v>30</v>
      </c>
      <c r="M34" s="15">
        <v>0</v>
      </c>
      <c r="N34" s="15">
        <v>0</v>
      </c>
      <c r="O34" s="15">
        <v>30</v>
      </c>
      <c r="P34" s="12">
        <f t="shared" si="1"/>
        <v>0</v>
      </c>
      <c r="Q34" s="12"/>
      <c r="R34" s="12"/>
      <c r="S34" s="14">
        <v>30</v>
      </c>
      <c r="T34" s="12">
        <v>2.3324502</v>
      </c>
      <c r="U34" s="12" t="s">
        <v>83</v>
      </c>
      <c r="V34" s="12">
        <v>2.9603547</v>
      </c>
      <c r="W34" s="12" t="s">
        <v>45</v>
      </c>
      <c r="X34" s="12">
        <v>2.3554782</v>
      </c>
      <c r="Y34" s="12" t="s">
        <v>42</v>
      </c>
      <c r="Z34" s="13"/>
      <c r="AA34" s="13"/>
      <c r="AB34" s="14">
        <v>30</v>
      </c>
      <c r="AC34" s="12">
        <v>0.41988579106483</v>
      </c>
      <c r="AD34" s="32" t="s">
        <v>33</v>
      </c>
      <c r="AE34" s="12">
        <v>0.407558455682436</v>
      </c>
      <c r="AF34" s="32" t="s">
        <v>27</v>
      </c>
      <c r="AG34" s="12">
        <v>0.563805759457933</v>
      </c>
      <c r="AH34" s="32" t="s">
        <v>127</v>
      </c>
      <c r="AI34" s="13"/>
      <c r="AJ34" s="13"/>
      <c r="AK34" s="14">
        <v>30</v>
      </c>
      <c r="AL34" s="12">
        <v>3.53623188405798</v>
      </c>
      <c r="AM34" s="32" t="s">
        <v>26</v>
      </c>
      <c r="AN34" s="12">
        <v>12.3115942028985</v>
      </c>
      <c r="AO34" s="32" t="s">
        <v>55</v>
      </c>
      <c r="AP34" s="12">
        <v>18.0434782608696</v>
      </c>
      <c r="AQ34" s="32" t="s">
        <v>128</v>
      </c>
    </row>
    <row r="35" ht="15.75" spans="1:43">
      <c r="A35" s="11">
        <v>31</v>
      </c>
      <c r="B35" s="12" t="s">
        <v>129</v>
      </c>
      <c r="C35" s="13"/>
      <c r="D35" s="13"/>
      <c r="E35" s="14">
        <v>31</v>
      </c>
      <c r="F35" s="15">
        <v>18</v>
      </c>
      <c r="G35" s="15">
        <v>30</v>
      </c>
      <c r="H35" s="15">
        <v>30</v>
      </c>
      <c r="I35" s="12">
        <f t="shared" si="0"/>
        <v>100</v>
      </c>
      <c r="J35" s="13"/>
      <c r="K35" s="13"/>
      <c r="L35" s="14">
        <v>31</v>
      </c>
      <c r="M35" s="15">
        <v>5</v>
      </c>
      <c r="N35" s="15">
        <v>12</v>
      </c>
      <c r="O35" s="15">
        <v>30</v>
      </c>
      <c r="P35" s="12">
        <f t="shared" si="1"/>
        <v>40</v>
      </c>
      <c r="Q35" s="12"/>
      <c r="R35" s="12"/>
      <c r="S35" s="14">
        <v>31</v>
      </c>
      <c r="T35" s="12">
        <v>2.5282755</v>
      </c>
      <c r="U35" s="12" t="s">
        <v>51</v>
      </c>
      <c r="V35" s="12">
        <v>2.9535993</v>
      </c>
      <c r="W35" s="12" t="s">
        <v>45</v>
      </c>
      <c r="X35" s="12">
        <v>1.4104092</v>
      </c>
      <c r="Y35" s="12" t="s">
        <v>130</v>
      </c>
      <c r="Z35" s="13"/>
      <c r="AA35" s="13"/>
      <c r="AB35" s="14">
        <v>31</v>
      </c>
      <c r="AC35" s="12">
        <v>0.370654810024252</v>
      </c>
      <c r="AD35" s="32" t="s">
        <v>42</v>
      </c>
      <c r="AE35" s="12">
        <v>0.452628054904587</v>
      </c>
      <c r="AF35" s="32" t="s">
        <v>27</v>
      </c>
      <c r="AG35" s="12">
        <v>0.722934472934473</v>
      </c>
      <c r="AH35" s="32" t="s">
        <v>33</v>
      </c>
      <c r="AI35" s="13"/>
      <c r="AJ35" s="13"/>
      <c r="AK35" s="14">
        <v>31</v>
      </c>
      <c r="AL35" s="12">
        <v>0.318840579710152</v>
      </c>
      <c r="AM35" s="32" t="s">
        <v>38</v>
      </c>
      <c r="AN35" s="12">
        <v>8.43768115942022</v>
      </c>
      <c r="AO35" s="32" t="s">
        <v>111</v>
      </c>
      <c r="AP35" s="12">
        <v>16.1014492753624</v>
      </c>
      <c r="AQ35" s="32" t="s">
        <v>43</v>
      </c>
    </row>
    <row r="36" ht="15.75" spans="1:43">
      <c r="A36" s="11">
        <v>32</v>
      </c>
      <c r="B36" s="12" t="s">
        <v>131</v>
      </c>
      <c r="C36" s="13"/>
      <c r="D36" s="13"/>
      <c r="E36" s="14">
        <v>32</v>
      </c>
      <c r="F36" s="15">
        <v>15</v>
      </c>
      <c r="G36" s="15">
        <v>24</v>
      </c>
      <c r="H36" s="15">
        <v>30</v>
      </c>
      <c r="I36" s="12">
        <f t="shared" si="0"/>
        <v>80</v>
      </c>
      <c r="J36" s="13"/>
      <c r="K36" s="13"/>
      <c r="L36" s="14">
        <v>32</v>
      </c>
      <c r="M36" s="15">
        <v>5</v>
      </c>
      <c r="N36" s="15">
        <v>6</v>
      </c>
      <c r="O36" s="15">
        <v>30</v>
      </c>
      <c r="P36" s="12">
        <f t="shared" si="1"/>
        <v>20</v>
      </c>
      <c r="Q36" s="12"/>
      <c r="R36" s="12"/>
      <c r="S36" s="14">
        <v>32</v>
      </c>
      <c r="T36" s="12">
        <v>3.0942363</v>
      </c>
      <c r="U36" s="12" t="s">
        <v>83</v>
      </c>
      <c r="V36" s="12">
        <v>2.8760733</v>
      </c>
      <c r="W36" s="12" t="s">
        <v>35</v>
      </c>
      <c r="X36" s="12">
        <v>2.0513373</v>
      </c>
      <c r="Y36" s="12" t="s">
        <v>42</v>
      </c>
      <c r="Z36" s="13"/>
      <c r="AA36" s="13"/>
      <c r="AB36" s="14">
        <v>32</v>
      </c>
      <c r="AC36" s="12">
        <v>0.336873406966865</v>
      </c>
      <c r="AD36" s="32" t="s">
        <v>132</v>
      </c>
      <c r="AE36" s="12">
        <v>0.52247191011236</v>
      </c>
      <c r="AF36" s="32" t="s">
        <v>92</v>
      </c>
      <c r="AG36" s="12">
        <v>0.5444340505145</v>
      </c>
      <c r="AH36" s="32" t="s">
        <v>133</v>
      </c>
      <c r="AI36" s="13"/>
      <c r="AJ36" s="13"/>
      <c r="AK36" s="14">
        <v>32</v>
      </c>
      <c r="AL36" s="12">
        <v>5.2536231884058</v>
      </c>
      <c r="AM36" s="32" t="s">
        <v>64</v>
      </c>
      <c r="AN36" s="12">
        <v>22.2971014492754</v>
      </c>
      <c r="AO36" s="32" t="s">
        <v>23</v>
      </c>
      <c r="AP36" s="12">
        <v>24.6231884057972</v>
      </c>
      <c r="AQ36" s="32" t="s">
        <v>109</v>
      </c>
    </row>
    <row r="37" ht="15.75" spans="1:43">
      <c r="A37" s="11">
        <v>33</v>
      </c>
      <c r="B37" s="12" t="s">
        <v>134</v>
      </c>
      <c r="C37" s="13"/>
      <c r="D37" s="13"/>
      <c r="E37" s="14">
        <v>33</v>
      </c>
      <c r="F37" s="15">
        <v>14</v>
      </c>
      <c r="G37" s="15">
        <v>24</v>
      </c>
      <c r="H37" s="15">
        <v>30</v>
      </c>
      <c r="I37" s="12">
        <f t="shared" si="0"/>
        <v>80</v>
      </c>
      <c r="J37" s="13"/>
      <c r="K37" s="13"/>
      <c r="L37" s="14">
        <v>33</v>
      </c>
      <c r="M37" s="15">
        <v>0</v>
      </c>
      <c r="N37" s="15">
        <v>0</v>
      </c>
      <c r="O37" s="15">
        <v>30</v>
      </c>
      <c r="P37" s="12">
        <f t="shared" si="1"/>
        <v>0</v>
      </c>
      <c r="Q37" s="12"/>
      <c r="R37" s="12"/>
      <c r="S37" s="14">
        <v>33</v>
      </c>
      <c r="T37" s="12">
        <v>3.13557705</v>
      </c>
      <c r="U37" s="12" t="s">
        <v>33</v>
      </c>
      <c r="V37" s="12">
        <v>1.8858324</v>
      </c>
      <c r="W37" s="12" t="s">
        <v>45</v>
      </c>
      <c r="X37" s="12">
        <v>1.56</v>
      </c>
      <c r="Y37" s="12" t="s">
        <v>70</v>
      </c>
      <c r="Z37" s="13"/>
      <c r="AA37" s="13"/>
      <c r="AB37" s="14">
        <v>33</v>
      </c>
      <c r="AC37" s="12">
        <v>0.321986888552698</v>
      </c>
      <c r="AD37" s="32" t="s">
        <v>81</v>
      </c>
      <c r="AE37" s="12">
        <v>0.488950276243094</v>
      </c>
      <c r="AF37" s="32" t="s">
        <v>92</v>
      </c>
      <c r="AG37" s="12">
        <v>0.802275960170697</v>
      </c>
      <c r="AH37" s="32" t="s">
        <v>24</v>
      </c>
      <c r="AI37" s="13"/>
      <c r="AJ37" s="13"/>
      <c r="AK37" s="14">
        <v>33</v>
      </c>
      <c r="AL37" s="12">
        <v>8.20289855072463</v>
      </c>
      <c r="AM37" s="32" t="s">
        <v>109</v>
      </c>
      <c r="AN37" s="12">
        <v>16.5942028985507</v>
      </c>
      <c r="AO37" s="32" t="s">
        <v>135</v>
      </c>
      <c r="AP37" s="12">
        <v>29.6811594202898</v>
      </c>
      <c r="AQ37" s="32" t="s">
        <v>24</v>
      </c>
    </row>
    <row r="38" ht="15.75" spans="1:43">
      <c r="A38" s="11">
        <v>34</v>
      </c>
      <c r="B38" s="12" t="s">
        <v>136</v>
      </c>
      <c r="C38" s="13"/>
      <c r="D38" s="13"/>
      <c r="E38" s="14">
        <v>34</v>
      </c>
      <c r="F38" s="15">
        <v>5</v>
      </c>
      <c r="G38" s="15">
        <v>27</v>
      </c>
      <c r="H38" s="15">
        <v>30</v>
      </c>
      <c r="I38" s="12">
        <f t="shared" si="0"/>
        <v>90</v>
      </c>
      <c r="J38" s="13"/>
      <c r="K38" s="13"/>
      <c r="L38" s="14">
        <v>34</v>
      </c>
      <c r="M38" s="15">
        <v>1</v>
      </c>
      <c r="N38" s="15">
        <v>6</v>
      </c>
      <c r="O38" s="15">
        <v>30</v>
      </c>
      <c r="P38" s="12">
        <f t="shared" si="1"/>
        <v>20</v>
      </c>
      <c r="Q38" s="12"/>
      <c r="R38" s="12"/>
      <c r="S38" s="14">
        <v>34</v>
      </c>
      <c r="T38" s="12">
        <v>2.6113833</v>
      </c>
      <c r="U38" s="12" t="s">
        <v>83</v>
      </c>
      <c r="V38" s="12">
        <v>2.7528702</v>
      </c>
      <c r="W38" s="12" t="s">
        <v>45</v>
      </c>
      <c r="X38" s="12">
        <v>1.66095</v>
      </c>
      <c r="Y38" s="12" t="s">
        <v>70</v>
      </c>
      <c r="Z38" s="13"/>
      <c r="AA38" s="13"/>
      <c r="AB38" s="14">
        <v>34</v>
      </c>
      <c r="AC38" s="12">
        <v>0.273991031390135</v>
      </c>
      <c r="AD38" s="32" t="s">
        <v>89</v>
      </c>
      <c r="AE38" s="12">
        <v>0.363688760806916</v>
      </c>
      <c r="AF38" s="32" t="s">
        <v>66</v>
      </c>
      <c r="AG38" s="12">
        <v>0.709622577354641</v>
      </c>
      <c r="AH38" s="32" t="s">
        <v>25</v>
      </c>
      <c r="AI38" s="13"/>
      <c r="AJ38" s="13"/>
      <c r="AK38" s="14">
        <v>34</v>
      </c>
      <c r="AL38" s="12">
        <v>7.44202898550724</v>
      </c>
      <c r="AM38" s="32" t="s">
        <v>137</v>
      </c>
      <c r="AN38" s="12">
        <v>17.9202898550724</v>
      </c>
      <c r="AO38" s="32" t="s">
        <v>41</v>
      </c>
      <c r="AP38" s="12">
        <v>15.1739130434783</v>
      </c>
      <c r="AQ38" s="32" t="s">
        <v>60</v>
      </c>
    </row>
    <row r="39" ht="15.75" spans="1:43">
      <c r="A39" s="11">
        <v>35</v>
      </c>
      <c r="B39" s="12" t="s">
        <v>138</v>
      </c>
      <c r="C39" s="13"/>
      <c r="D39" s="13"/>
      <c r="E39" s="14">
        <v>35</v>
      </c>
      <c r="F39" s="15">
        <v>19</v>
      </c>
      <c r="G39" s="15">
        <v>19</v>
      </c>
      <c r="H39" s="15">
        <v>30</v>
      </c>
      <c r="I39" s="12">
        <f t="shared" si="0"/>
        <v>63.3333333333333</v>
      </c>
      <c r="J39" s="13"/>
      <c r="K39" s="13"/>
      <c r="L39" s="14">
        <v>35</v>
      </c>
      <c r="M39" s="15">
        <v>13</v>
      </c>
      <c r="N39" s="15">
        <v>13</v>
      </c>
      <c r="O39" s="15">
        <v>30</v>
      </c>
      <c r="P39" s="12">
        <f t="shared" si="1"/>
        <v>43.3333333333333</v>
      </c>
      <c r="Q39" s="12"/>
      <c r="R39" s="12"/>
      <c r="S39" s="14">
        <v>35</v>
      </c>
      <c r="T39" s="12">
        <v>2.152017</v>
      </c>
      <c r="U39" s="12" t="s">
        <v>83</v>
      </c>
      <c r="V39" s="12">
        <v>2.7943557</v>
      </c>
      <c r="W39" s="12" t="s">
        <v>45</v>
      </c>
      <c r="X39" s="12">
        <v>1.1938413</v>
      </c>
      <c r="Y39" s="12" t="s">
        <v>91</v>
      </c>
      <c r="Z39" s="13"/>
      <c r="AA39" s="13"/>
      <c r="AB39" s="14">
        <v>35</v>
      </c>
      <c r="AC39" s="12">
        <v>0.333952451708767</v>
      </c>
      <c r="AD39" s="32" t="s">
        <v>132</v>
      </c>
      <c r="AE39" s="12">
        <v>0.531741409435061</v>
      </c>
      <c r="AF39" s="32" t="s">
        <v>92</v>
      </c>
      <c r="AG39" s="12">
        <v>0.617062219371392</v>
      </c>
      <c r="AH39" s="32" t="s">
        <v>62</v>
      </c>
      <c r="AI39" s="13"/>
      <c r="AJ39" s="13"/>
      <c r="AK39" s="14">
        <v>35</v>
      </c>
      <c r="AL39" s="12">
        <v>2.50724637681159</v>
      </c>
      <c r="AM39" s="32" t="s">
        <v>29</v>
      </c>
      <c r="AN39" s="12">
        <v>14.4202898550724</v>
      </c>
      <c r="AO39" s="32" t="s">
        <v>76</v>
      </c>
      <c r="AP39" s="12">
        <v>22.4782608695652</v>
      </c>
      <c r="AQ39" s="32" t="s">
        <v>76</v>
      </c>
    </row>
    <row r="40" ht="15.75" spans="1:43">
      <c r="A40" s="11">
        <v>36</v>
      </c>
      <c r="B40" s="12" t="s">
        <v>139</v>
      </c>
      <c r="C40" s="13"/>
      <c r="D40" s="13"/>
      <c r="E40" s="14">
        <v>36</v>
      </c>
      <c r="F40" s="15">
        <v>25</v>
      </c>
      <c r="G40" s="15">
        <v>25</v>
      </c>
      <c r="H40" s="15">
        <v>30</v>
      </c>
      <c r="I40" s="12">
        <f t="shared" si="0"/>
        <v>83.3333333333333</v>
      </c>
      <c r="J40" s="13"/>
      <c r="K40" s="13"/>
      <c r="L40" s="14">
        <v>36</v>
      </c>
      <c r="M40" s="15">
        <v>15</v>
      </c>
      <c r="N40" s="15">
        <v>11</v>
      </c>
      <c r="O40" s="15">
        <v>30</v>
      </c>
      <c r="P40" s="12">
        <f t="shared" si="1"/>
        <v>36.6666666666667</v>
      </c>
      <c r="Q40" s="12"/>
      <c r="R40" s="12"/>
      <c r="S40" s="14">
        <v>36</v>
      </c>
      <c r="T40" s="12">
        <v>2.7655161</v>
      </c>
      <c r="U40" s="12" t="s">
        <v>41</v>
      </c>
      <c r="V40" s="12">
        <v>2.9223705</v>
      </c>
      <c r="W40" s="12" t="s">
        <v>35</v>
      </c>
      <c r="X40" s="12">
        <v>1.6451739</v>
      </c>
      <c r="Y40" s="12" t="s">
        <v>70</v>
      </c>
      <c r="Z40" s="13"/>
      <c r="AA40" s="13"/>
      <c r="AB40" s="14">
        <v>36</v>
      </c>
      <c r="AC40" s="12">
        <v>0.430981163902165</v>
      </c>
      <c r="AD40" s="32" t="s">
        <v>33</v>
      </c>
      <c r="AE40" s="12">
        <v>0.50664757619145</v>
      </c>
      <c r="AF40" s="32" t="s">
        <v>96</v>
      </c>
      <c r="AG40" s="12">
        <v>0.657163221667855</v>
      </c>
      <c r="AH40" s="32" t="s">
        <v>106</v>
      </c>
      <c r="AI40" s="13"/>
      <c r="AJ40" s="13"/>
      <c r="AK40" s="14">
        <v>36</v>
      </c>
      <c r="AL40" s="12">
        <v>8.33695652173913</v>
      </c>
      <c r="AM40" s="32" t="s">
        <v>109</v>
      </c>
      <c r="AN40" s="12">
        <v>12.0797101449276</v>
      </c>
      <c r="AO40" s="32" t="s">
        <v>48</v>
      </c>
      <c r="AP40" s="12">
        <v>12.5072463768115</v>
      </c>
      <c r="AQ40" s="32" t="s">
        <v>140</v>
      </c>
    </row>
    <row r="41" ht="15.75" spans="1:43">
      <c r="A41" s="11">
        <v>37</v>
      </c>
      <c r="B41" s="12" t="s">
        <v>141</v>
      </c>
      <c r="C41" s="13"/>
      <c r="D41" s="13"/>
      <c r="E41" s="14">
        <v>37</v>
      </c>
      <c r="F41" s="15">
        <v>27</v>
      </c>
      <c r="G41" s="15">
        <v>27</v>
      </c>
      <c r="H41" s="15">
        <v>30</v>
      </c>
      <c r="I41" s="12">
        <f t="shared" si="0"/>
        <v>90</v>
      </c>
      <c r="J41" s="13"/>
      <c r="K41" s="13"/>
      <c r="L41" s="14">
        <v>37</v>
      </c>
      <c r="M41" s="15">
        <v>5</v>
      </c>
      <c r="N41" s="15">
        <v>19</v>
      </c>
      <c r="O41" s="15">
        <v>30</v>
      </c>
      <c r="P41" s="12">
        <f t="shared" si="1"/>
        <v>63.3333333333333</v>
      </c>
      <c r="Q41" s="12"/>
      <c r="R41" s="12"/>
      <c r="S41" s="14">
        <v>37</v>
      </c>
      <c r="T41" s="12">
        <v>2.6420841</v>
      </c>
      <c r="U41" s="12" t="s">
        <v>51</v>
      </c>
      <c r="V41" s="12">
        <v>3.1638825</v>
      </c>
      <c r="W41" s="12" t="s">
        <v>34</v>
      </c>
      <c r="X41" s="12">
        <v>1.2247881</v>
      </c>
      <c r="Y41" s="12" t="s">
        <v>91</v>
      </c>
      <c r="Z41" s="13"/>
      <c r="AA41" s="13"/>
      <c r="AB41" s="14">
        <v>37</v>
      </c>
      <c r="AC41" s="12">
        <v>0.359090909090909</v>
      </c>
      <c r="AD41" s="32" t="s">
        <v>97</v>
      </c>
      <c r="AE41" s="12">
        <v>0.456080359051079</v>
      </c>
      <c r="AF41" s="32" t="s">
        <v>92</v>
      </c>
      <c r="AG41" s="12">
        <v>0.618384401114206</v>
      </c>
      <c r="AH41" s="32" t="s">
        <v>28</v>
      </c>
      <c r="AI41" s="13"/>
      <c r="AJ41" s="13"/>
      <c r="AK41" s="14">
        <v>37</v>
      </c>
      <c r="AL41" s="12">
        <v>1.21739130434782</v>
      </c>
      <c r="AM41" s="32" t="s">
        <v>54</v>
      </c>
      <c r="AN41" s="12">
        <v>10.8260869565217</v>
      </c>
      <c r="AO41" s="32" t="s">
        <v>142</v>
      </c>
      <c r="AP41" s="12">
        <v>21.3188405797102</v>
      </c>
      <c r="AQ41" s="32" t="s">
        <v>55</v>
      </c>
    </row>
    <row r="42" ht="15.75" spans="1:43">
      <c r="A42" s="11">
        <v>38</v>
      </c>
      <c r="B42" s="12" t="s">
        <v>143</v>
      </c>
      <c r="C42" s="13"/>
      <c r="D42" s="13"/>
      <c r="E42" s="14">
        <v>38</v>
      </c>
      <c r="F42" s="15">
        <v>18</v>
      </c>
      <c r="G42" s="15">
        <v>18</v>
      </c>
      <c r="H42" s="15">
        <v>30</v>
      </c>
      <c r="I42" s="12">
        <f t="shared" si="0"/>
        <v>60</v>
      </c>
      <c r="J42" s="13"/>
      <c r="K42" s="13"/>
      <c r="L42" s="14">
        <v>38</v>
      </c>
      <c r="M42" s="15">
        <v>7</v>
      </c>
      <c r="N42" s="15">
        <v>13</v>
      </c>
      <c r="O42" s="15">
        <v>30</v>
      </c>
      <c r="P42" s="12">
        <f t="shared" si="1"/>
        <v>43.3333333333333</v>
      </c>
      <c r="Q42" s="12"/>
      <c r="R42" s="12"/>
      <c r="S42" s="14">
        <v>38</v>
      </c>
      <c r="T42" s="12">
        <v>2.3817927</v>
      </c>
      <c r="U42" s="12" t="s">
        <v>83</v>
      </c>
      <c r="V42" s="12">
        <v>2.7028173</v>
      </c>
      <c r="W42" s="12" t="s">
        <v>45</v>
      </c>
      <c r="X42" s="12">
        <v>1.5886119</v>
      </c>
      <c r="Y42" s="12" t="s">
        <v>70</v>
      </c>
      <c r="Z42" s="13"/>
      <c r="AA42" s="13"/>
      <c r="AB42" s="14">
        <v>38</v>
      </c>
      <c r="AC42" s="12">
        <v>0.34235531241002</v>
      </c>
      <c r="AD42" s="32" t="s">
        <v>132</v>
      </c>
      <c r="AE42" s="12">
        <v>0.542431192660551</v>
      </c>
      <c r="AF42" s="32" t="s">
        <v>41</v>
      </c>
      <c r="AG42" s="12">
        <v>0.536783575705731</v>
      </c>
      <c r="AH42" s="32" t="s">
        <v>80</v>
      </c>
      <c r="AI42" s="13"/>
      <c r="AJ42" s="13"/>
      <c r="AK42" s="14">
        <v>38</v>
      </c>
      <c r="AL42" s="12">
        <v>0.043478260869565</v>
      </c>
      <c r="AM42" s="32" t="s">
        <v>30</v>
      </c>
      <c r="AN42" s="12">
        <v>26.2173913043478</v>
      </c>
      <c r="AO42" s="32" t="s">
        <v>24</v>
      </c>
      <c r="AP42" s="12">
        <v>23.2028985507246</v>
      </c>
      <c r="AQ42" s="32" t="s">
        <v>94</v>
      </c>
    </row>
    <row r="43" ht="15.75" spans="1:43">
      <c r="A43" s="11">
        <v>39</v>
      </c>
      <c r="B43" s="12" t="s">
        <v>144</v>
      </c>
      <c r="C43" s="13"/>
      <c r="D43" s="13"/>
      <c r="E43" s="14">
        <v>39</v>
      </c>
      <c r="F43" s="15">
        <v>23</v>
      </c>
      <c r="G43" s="15">
        <v>26</v>
      </c>
      <c r="H43" s="15">
        <v>30</v>
      </c>
      <c r="I43" s="12">
        <f t="shared" si="0"/>
        <v>86.6666666666667</v>
      </c>
      <c r="J43" s="13"/>
      <c r="K43" s="13"/>
      <c r="L43" s="14">
        <v>39</v>
      </c>
      <c r="M43" s="15">
        <v>0</v>
      </c>
      <c r="N43" s="15">
        <v>4</v>
      </c>
      <c r="O43" s="15">
        <v>30</v>
      </c>
      <c r="P43" s="12">
        <f t="shared" si="1"/>
        <v>13.3333333333333</v>
      </c>
      <c r="Q43" s="12"/>
      <c r="R43" s="12"/>
      <c r="S43" s="14">
        <v>39</v>
      </c>
      <c r="T43" s="12">
        <v>2.4266097</v>
      </c>
      <c r="U43" s="12" t="s">
        <v>51</v>
      </c>
      <c r="V43" s="12">
        <v>2.4205116</v>
      </c>
      <c r="W43" s="12" t="s">
        <v>35</v>
      </c>
      <c r="X43" s="12">
        <v>2.1431472</v>
      </c>
      <c r="Y43" s="12" t="s">
        <v>42</v>
      </c>
      <c r="Z43" s="13"/>
      <c r="AA43" s="13"/>
      <c r="AB43" s="14">
        <v>39</v>
      </c>
      <c r="AC43" s="12">
        <v>0.246567819879187</v>
      </c>
      <c r="AD43" s="32" t="s">
        <v>58</v>
      </c>
      <c r="AE43" s="12">
        <v>0.302983219390926</v>
      </c>
      <c r="AF43" s="32" t="s">
        <v>75</v>
      </c>
      <c r="AG43" s="12">
        <v>0.49094097019287</v>
      </c>
      <c r="AH43" s="32" t="s">
        <v>89</v>
      </c>
      <c r="AI43" s="13"/>
      <c r="AJ43" s="13"/>
      <c r="AK43" s="14">
        <v>39</v>
      </c>
      <c r="AL43" s="12">
        <v>3.52898550724637</v>
      </c>
      <c r="AM43" s="32" t="s">
        <v>26</v>
      </c>
      <c r="AN43" s="12">
        <v>18.3840579710146</v>
      </c>
      <c r="AO43" s="32" t="s">
        <v>41</v>
      </c>
      <c r="AP43" s="12">
        <v>27.4420289855072</v>
      </c>
      <c r="AQ43" s="32" t="s">
        <v>35</v>
      </c>
    </row>
    <row r="44" ht="15.75" spans="1:43">
      <c r="A44" s="11">
        <v>40</v>
      </c>
      <c r="B44" s="12" t="s">
        <v>145</v>
      </c>
      <c r="C44" s="13"/>
      <c r="D44" s="13"/>
      <c r="E44" s="14">
        <v>40</v>
      </c>
      <c r="F44" s="15">
        <v>10</v>
      </c>
      <c r="G44" s="15">
        <v>11</v>
      </c>
      <c r="H44" s="15">
        <v>30</v>
      </c>
      <c r="I44" s="12">
        <f t="shared" si="0"/>
        <v>36.6666666666667</v>
      </c>
      <c r="J44" s="13"/>
      <c r="K44" s="13"/>
      <c r="L44" s="14">
        <v>40</v>
      </c>
      <c r="M44" s="15">
        <v>0</v>
      </c>
      <c r="N44" s="15">
        <v>5</v>
      </c>
      <c r="O44" s="15">
        <v>30</v>
      </c>
      <c r="P44" s="12">
        <f t="shared" si="1"/>
        <v>16.6666666666667</v>
      </c>
      <c r="Q44" s="12"/>
      <c r="R44" s="12"/>
      <c r="S44" s="14">
        <v>40</v>
      </c>
      <c r="T44" s="12">
        <v>2.8422936</v>
      </c>
      <c r="U44" s="12" t="s">
        <v>41</v>
      </c>
      <c r="V44" s="12">
        <v>2.0604165</v>
      </c>
      <c r="W44" s="12" t="s">
        <v>35</v>
      </c>
      <c r="X44" s="12">
        <v>1.6274829</v>
      </c>
      <c r="Y44" s="12" t="s">
        <v>70</v>
      </c>
      <c r="Z44" s="13"/>
      <c r="AA44" s="13"/>
      <c r="AB44" s="14">
        <v>40</v>
      </c>
      <c r="AC44" s="12">
        <v>0.314735718099306</v>
      </c>
      <c r="AD44" s="32" t="s">
        <v>64</v>
      </c>
      <c r="AE44" s="12">
        <v>0.331437598736177</v>
      </c>
      <c r="AF44" s="32" t="s">
        <v>53</v>
      </c>
      <c r="AG44" s="12">
        <v>0.746944644140906</v>
      </c>
      <c r="AH44" s="32" t="s">
        <v>35</v>
      </c>
      <c r="AI44" s="13"/>
      <c r="AJ44" s="13"/>
      <c r="AK44" s="14">
        <v>40</v>
      </c>
      <c r="AL44" s="12">
        <v>1.10144927536233</v>
      </c>
      <c r="AM44" s="32" t="s">
        <v>54</v>
      </c>
      <c r="AN44" s="12">
        <v>15.2536231884059</v>
      </c>
      <c r="AO44" s="32" t="s">
        <v>78</v>
      </c>
      <c r="AP44" s="12">
        <v>21.7681159420289</v>
      </c>
      <c r="AQ44" s="32" t="s">
        <v>123</v>
      </c>
    </row>
    <row r="45" ht="15.75" spans="1:43">
      <c r="A45" s="11">
        <v>41</v>
      </c>
      <c r="B45" s="12" t="s">
        <v>146</v>
      </c>
      <c r="C45" s="13"/>
      <c r="D45" s="13"/>
      <c r="E45" s="14">
        <v>41</v>
      </c>
      <c r="F45" s="15">
        <v>13</v>
      </c>
      <c r="G45" s="15">
        <v>24</v>
      </c>
      <c r="H45" s="15">
        <v>30</v>
      </c>
      <c r="I45" s="12">
        <f t="shared" si="0"/>
        <v>80</v>
      </c>
      <c r="J45" s="13"/>
      <c r="K45" s="13"/>
      <c r="L45" s="14">
        <v>41</v>
      </c>
      <c r="M45" s="15">
        <v>2</v>
      </c>
      <c r="N45" s="15">
        <v>11</v>
      </c>
      <c r="O45" s="15">
        <v>30</v>
      </c>
      <c r="P45" s="12">
        <f t="shared" si="1"/>
        <v>36.6666666666667</v>
      </c>
      <c r="Q45" s="12"/>
      <c r="R45" s="12"/>
      <c r="S45" s="14">
        <v>41</v>
      </c>
      <c r="T45" s="12">
        <v>2.7195615</v>
      </c>
      <c r="U45" s="12" t="s">
        <v>51</v>
      </c>
      <c r="V45" s="12">
        <v>2.0426274</v>
      </c>
      <c r="W45" s="12" t="s">
        <v>35</v>
      </c>
      <c r="X45" s="12">
        <v>1.4930355</v>
      </c>
      <c r="Y45" s="12" t="s">
        <v>78</v>
      </c>
      <c r="Z45" s="13"/>
      <c r="AA45" s="13"/>
      <c r="AB45" s="14">
        <v>41</v>
      </c>
      <c r="AC45" s="12">
        <v>0.340524303659203</v>
      </c>
      <c r="AD45" s="32" t="s">
        <v>97</v>
      </c>
      <c r="AE45" s="12">
        <v>0.30551222048882</v>
      </c>
      <c r="AF45" s="32" t="s">
        <v>75</v>
      </c>
      <c r="AG45" s="12">
        <v>0.757852882703777</v>
      </c>
      <c r="AH45" s="32" t="s">
        <v>23</v>
      </c>
      <c r="AI45" s="13"/>
      <c r="AJ45" s="13"/>
      <c r="AK45" s="14">
        <v>41</v>
      </c>
      <c r="AL45" s="12">
        <v>3.7536231884058</v>
      </c>
      <c r="AM45" s="32" t="s">
        <v>89</v>
      </c>
      <c r="AN45" s="12">
        <v>18.6971014492754</v>
      </c>
      <c r="AO45" s="32" t="s">
        <v>96</v>
      </c>
      <c r="AP45" s="12">
        <v>22.4202898550724</v>
      </c>
      <c r="AQ45" s="32" t="s">
        <v>147</v>
      </c>
    </row>
    <row r="46" ht="15.75" spans="1:43">
      <c r="A46" s="11">
        <v>42</v>
      </c>
      <c r="B46" s="12" t="s">
        <v>148</v>
      </c>
      <c r="C46" s="13"/>
      <c r="D46" s="13"/>
      <c r="E46" s="14">
        <v>42</v>
      </c>
      <c r="F46" s="15">
        <v>4</v>
      </c>
      <c r="G46" s="15">
        <v>9</v>
      </c>
      <c r="H46" s="15">
        <v>30</v>
      </c>
      <c r="I46" s="12">
        <f t="shared" si="0"/>
        <v>30</v>
      </c>
      <c r="J46" s="13"/>
      <c r="K46" s="13"/>
      <c r="L46" s="14">
        <v>42</v>
      </c>
      <c r="M46" s="15">
        <v>3</v>
      </c>
      <c r="N46" s="15">
        <v>3</v>
      </c>
      <c r="O46" s="15">
        <v>30</v>
      </c>
      <c r="P46" s="12">
        <f t="shared" si="1"/>
        <v>10</v>
      </c>
      <c r="Q46" s="12"/>
      <c r="R46" s="12"/>
      <c r="S46" s="14">
        <v>42</v>
      </c>
      <c r="T46" s="12">
        <v>2.4633543</v>
      </c>
      <c r="U46" s="12" t="s">
        <v>51</v>
      </c>
      <c r="V46" s="12">
        <v>2.4549543</v>
      </c>
      <c r="W46" s="12" t="s">
        <v>35</v>
      </c>
      <c r="X46" s="12">
        <v>2.7201669</v>
      </c>
      <c r="Y46" s="12" t="s">
        <v>25</v>
      </c>
      <c r="Z46" s="13"/>
      <c r="AA46" s="13"/>
      <c r="AB46" s="14">
        <v>42</v>
      </c>
      <c r="AC46" s="12">
        <v>0.287263556116015</v>
      </c>
      <c r="AD46" s="32" t="s">
        <v>48</v>
      </c>
      <c r="AE46" s="12">
        <v>0.527082119976704</v>
      </c>
      <c r="AF46" s="32" t="s">
        <v>92</v>
      </c>
      <c r="AG46" s="12">
        <v>0.598178587294536</v>
      </c>
      <c r="AH46" s="32" t="s">
        <v>28</v>
      </c>
      <c r="AI46" s="13"/>
      <c r="AJ46" s="13"/>
      <c r="AK46" s="14">
        <v>42</v>
      </c>
      <c r="AL46" s="12">
        <v>9.75362318840587</v>
      </c>
      <c r="AM46" s="32" t="s">
        <v>41</v>
      </c>
      <c r="AN46" s="12">
        <v>9.55072463768109</v>
      </c>
      <c r="AO46" s="32" t="s">
        <v>47</v>
      </c>
      <c r="AP46" s="12">
        <v>18.8260869565217</v>
      </c>
      <c r="AQ46" s="32" t="s">
        <v>149</v>
      </c>
    </row>
    <row r="47" ht="15.75" spans="1:43">
      <c r="A47" s="11">
        <v>43</v>
      </c>
      <c r="B47" s="12" t="s">
        <v>150</v>
      </c>
      <c r="C47" s="13"/>
      <c r="D47" s="13"/>
      <c r="E47" s="14">
        <v>43</v>
      </c>
      <c r="F47" s="15">
        <v>8</v>
      </c>
      <c r="G47" s="15">
        <v>24</v>
      </c>
      <c r="H47" s="15">
        <v>30</v>
      </c>
      <c r="I47" s="12">
        <f t="shared" si="0"/>
        <v>80</v>
      </c>
      <c r="J47" s="13"/>
      <c r="K47" s="13"/>
      <c r="L47" s="14">
        <v>43</v>
      </c>
      <c r="M47" s="15">
        <v>3</v>
      </c>
      <c r="N47" s="15">
        <v>9</v>
      </c>
      <c r="O47" s="15">
        <v>30</v>
      </c>
      <c r="P47" s="12">
        <f t="shared" si="1"/>
        <v>30</v>
      </c>
      <c r="Q47" s="12"/>
      <c r="R47" s="12"/>
      <c r="S47" s="14">
        <v>43</v>
      </c>
      <c r="T47" s="12">
        <v>3.0064041</v>
      </c>
      <c r="U47" s="12" t="s">
        <v>33</v>
      </c>
      <c r="V47" s="12">
        <v>1.8253353</v>
      </c>
      <c r="W47" s="12" t="s">
        <v>35</v>
      </c>
      <c r="X47" s="12">
        <v>2.0185509</v>
      </c>
      <c r="Y47" s="12" t="s">
        <v>42</v>
      </c>
      <c r="Z47" s="13"/>
      <c r="AA47" s="13"/>
      <c r="AB47" s="14">
        <v>43</v>
      </c>
      <c r="AC47" s="12">
        <v>0.399834437086093</v>
      </c>
      <c r="AD47" s="32" t="s">
        <v>25</v>
      </c>
      <c r="AE47" s="12">
        <v>0.442857142857143</v>
      </c>
      <c r="AF47" s="32" t="s">
        <v>27</v>
      </c>
      <c r="AG47" s="12">
        <v>0.501049685094472</v>
      </c>
      <c r="AH47" s="32" t="s">
        <v>63</v>
      </c>
      <c r="AI47" s="13"/>
      <c r="AJ47" s="13"/>
      <c r="AK47" s="14">
        <v>43</v>
      </c>
      <c r="AL47" s="12">
        <v>5.32608695652174</v>
      </c>
      <c r="AM47" s="32" t="s">
        <v>64</v>
      </c>
      <c r="AN47" s="12">
        <v>6.68115942028985</v>
      </c>
      <c r="AO47" s="32" t="s">
        <v>54</v>
      </c>
      <c r="AP47" s="12">
        <v>24.3188405797102</v>
      </c>
      <c r="AQ47" s="32" t="s">
        <v>109</v>
      </c>
    </row>
    <row r="48" ht="15.75" spans="1:43">
      <c r="A48" s="11">
        <v>44</v>
      </c>
      <c r="B48" s="12" t="s">
        <v>151</v>
      </c>
      <c r="C48" s="13"/>
      <c r="D48" s="13"/>
      <c r="E48" s="14">
        <v>44</v>
      </c>
      <c r="F48" s="15">
        <v>9</v>
      </c>
      <c r="G48" s="15">
        <v>17</v>
      </c>
      <c r="H48" s="15">
        <v>30</v>
      </c>
      <c r="I48" s="12">
        <f t="shared" si="0"/>
        <v>56.6666666666667</v>
      </c>
      <c r="J48" s="13"/>
      <c r="K48" s="13"/>
      <c r="L48" s="14">
        <v>44</v>
      </c>
      <c r="M48" s="15">
        <v>0</v>
      </c>
      <c r="N48" s="15">
        <v>0</v>
      </c>
      <c r="O48" s="15">
        <v>30</v>
      </c>
      <c r="P48" s="12">
        <f t="shared" si="1"/>
        <v>0</v>
      </c>
      <c r="Q48" s="12"/>
      <c r="R48" s="12"/>
      <c r="S48" s="14">
        <v>44</v>
      </c>
      <c r="T48" s="12">
        <v>2.5943646</v>
      </c>
      <c r="U48" s="12" t="s">
        <v>51</v>
      </c>
      <c r="V48" s="12">
        <v>1.9910613</v>
      </c>
      <c r="W48" s="12" t="s">
        <v>35</v>
      </c>
      <c r="X48" s="12">
        <v>1.2096459</v>
      </c>
      <c r="Y48" s="12" t="s">
        <v>91</v>
      </c>
      <c r="Z48" s="13"/>
      <c r="AA48" s="13"/>
      <c r="AB48" s="14">
        <v>44</v>
      </c>
      <c r="AC48" s="12">
        <v>0.270925623688505</v>
      </c>
      <c r="AD48" s="32" t="s">
        <v>26</v>
      </c>
      <c r="AE48" s="12">
        <v>0.425101214574899</v>
      </c>
      <c r="AF48" s="32" t="s">
        <v>27</v>
      </c>
      <c r="AG48" s="12">
        <v>0.747036805988771</v>
      </c>
      <c r="AH48" s="32" t="s">
        <v>45</v>
      </c>
      <c r="AI48" s="13"/>
      <c r="AJ48" s="13"/>
      <c r="AK48" s="14">
        <v>44</v>
      </c>
      <c r="AL48" s="12">
        <v>0.23913043478261</v>
      </c>
      <c r="AM48" s="32" t="s">
        <v>38</v>
      </c>
      <c r="AN48" s="12">
        <v>14.695652173913</v>
      </c>
      <c r="AO48" s="32" t="s">
        <v>85</v>
      </c>
      <c r="AP48" s="12">
        <v>26.1376811594202</v>
      </c>
      <c r="AQ48" s="32" t="s">
        <v>25</v>
      </c>
    </row>
    <row r="49" ht="16.5" spans="1:43">
      <c r="A49" s="20">
        <v>45</v>
      </c>
      <c r="B49" s="21" t="s">
        <v>152</v>
      </c>
      <c r="C49" s="13"/>
      <c r="D49" s="13"/>
      <c r="E49" s="22">
        <v>45</v>
      </c>
      <c r="F49" s="23">
        <v>11</v>
      </c>
      <c r="G49" s="23">
        <v>26</v>
      </c>
      <c r="H49" s="23">
        <v>30</v>
      </c>
      <c r="I49" s="21">
        <f t="shared" si="0"/>
        <v>86.6666666666667</v>
      </c>
      <c r="J49" s="13"/>
      <c r="K49" s="13"/>
      <c r="L49" s="22">
        <v>45</v>
      </c>
      <c r="M49" s="23">
        <v>1</v>
      </c>
      <c r="N49" s="23">
        <v>8</v>
      </c>
      <c r="O49" s="23">
        <v>30</v>
      </c>
      <c r="P49" s="21">
        <f t="shared" si="1"/>
        <v>26.6666666666667</v>
      </c>
      <c r="Q49" s="12"/>
      <c r="R49" s="12"/>
      <c r="S49" s="22">
        <v>45</v>
      </c>
      <c r="T49" s="21">
        <v>2.5901487</v>
      </c>
      <c r="U49" s="21" t="s">
        <v>51</v>
      </c>
      <c r="V49" s="21">
        <v>2.4549087</v>
      </c>
      <c r="W49" s="21" t="s">
        <v>35</v>
      </c>
      <c r="X49" s="21">
        <v>1.5104073</v>
      </c>
      <c r="Y49" s="21" t="s">
        <v>78</v>
      </c>
      <c r="Z49" s="13"/>
      <c r="AA49" s="13"/>
      <c r="AB49" s="22">
        <v>45</v>
      </c>
      <c r="AC49" s="21">
        <v>0.310255198487713</v>
      </c>
      <c r="AD49" s="33" t="s">
        <v>48</v>
      </c>
      <c r="AE49" s="21">
        <v>0.435339308578745</v>
      </c>
      <c r="AF49" s="33" t="s">
        <v>27</v>
      </c>
      <c r="AG49" s="21">
        <v>0.52450135434622</v>
      </c>
      <c r="AH49" s="33" t="s">
        <v>67</v>
      </c>
      <c r="AI49" s="13"/>
      <c r="AJ49" s="13"/>
      <c r="AK49" s="22">
        <v>45</v>
      </c>
      <c r="AL49" s="21">
        <v>2.44202898550724</v>
      </c>
      <c r="AM49" s="33" t="s">
        <v>29</v>
      </c>
      <c r="AN49" s="21">
        <v>20.7608695652174</v>
      </c>
      <c r="AO49" s="33" t="s">
        <v>34</v>
      </c>
      <c r="AP49" s="21">
        <v>27.7826086956522</v>
      </c>
      <c r="AQ49" s="33" t="s">
        <v>45</v>
      </c>
    </row>
    <row r="50" ht="15.75" spans="1:43">
      <c r="A50" s="2"/>
      <c r="B50" s="2"/>
      <c r="C50" s="2"/>
      <c r="D50" s="2"/>
      <c r="E50" s="2"/>
      <c r="F50" s="24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</row>
    <row r="51" ht="15.75" spans="1:43">
      <c r="A51" s="2"/>
      <c r="B51" s="2"/>
      <c r="C51" s="2"/>
      <c r="D51" s="2"/>
      <c r="E51" s="2"/>
      <c r="F51" s="24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</row>
    <row r="52" ht="15.75" spans="1:43">
      <c r="A52" s="2"/>
      <c r="B52" s="2"/>
      <c r="C52" s="2"/>
      <c r="D52" s="2"/>
      <c r="E52" s="2"/>
      <c r="F52" s="24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</row>
    <row r="53" ht="15.75" spans="1:43">
      <c r="A53" s="2"/>
      <c r="B53" s="2"/>
      <c r="C53" s="2"/>
      <c r="D53" s="2"/>
      <c r="E53" s="2"/>
      <c r="F53" s="24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</row>
    <row r="54" ht="15.75" spans="1:43">
      <c r="A54" s="2"/>
      <c r="B54" s="2"/>
      <c r="C54" s="2"/>
      <c r="D54" s="2"/>
      <c r="E54" s="2"/>
      <c r="F54" s="24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</row>
    <row r="55" ht="15.75" spans="1:43">
      <c r="A55" s="2"/>
      <c r="B55" s="2"/>
      <c r="C55" s="2"/>
      <c r="D55" s="2"/>
      <c r="E55" s="2"/>
      <c r="F55" s="24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</row>
    <row r="56" ht="15.75" spans="1:43">
      <c r="A56" s="2"/>
      <c r="B56" s="2"/>
      <c r="C56" s="2"/>
      <c r="D56" s="2"/>
      <c r="E56" s="2"/>
      <c r="F56" s="24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</row>
    <row r="57" ht="15.75" spans="1:43">
      <c r="A57" s="2"/>
      <c r="B57" s="2"/>
      <c r="C57" s="2"/>
      <c r="D57" s="2"/>
      <c r="E57" s="2"/>
      <c r="F57" s="24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</row>
    <row r="58" ht="15.75" spans="1:43">
      <c r="A58" s="2"/>
      <c r="B58" s="2"/>
      <c r="C58" s="2"/>
      <c r="D58" s="2"/>
      <c r="E58" s="2"/>
      <c r="F58" s="24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</row>
    <row r="59" ht="15.75" spans="1:43">
      <c r="A59" s="2"/>
      <c r="B59" s="2"/>
      <c r="C59" s="2"/>
      <c r="D59" s="2"/>
      <c r="E59" s="2"/>
      <c r="F59" s="24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</row>
    <row r="60" ht="15.75" spans="1:43">
      <c r="A60" s="2"/>
      <c r="B60" s="2"/>
      <c r="C60" s="2"/>
      <c r="D60" s="2"/>
      <c r="E60" s="2"/>
      <c r="F60" s="24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</row>
    <row r="61" ht="15.75" spans="1:43">
      <c r="A61" s="2"/>
      <c r="B61" s="2"/>
      <c r="C61" s="2"/>
      <c r="D61" s="2"/>
      <c r="E61" s="2"/>
      <c r="F61" s="24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</row>
    <row r="62" ht="15.75" spans="1:43">
      <c r="A62" s="2"/>
      <c r="B62" s="2"/>
      <c r="C62" s="2"/>
      <c r="D62" s="2"/>
      <c r="E62" s="2"/>
      <c r="F62" s="24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</row>
    <row r="63" ht="15.75" spans="1:43">
      <c r="A63" s="2"/>
      <c r="B63" s="2"/>
      <c r="C63" s="2"/>
      <c r="D63" s="2"/>
      <c r="E63" s="2"/>
      <c r="F63" s="24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</row>
    <row r="64" ht="15.75" spans="1:43">
      <c r="A64" s="2"/>
      <c r="B64" s="2"/>
      <c r="C64" s="2"/>
      <c r="D64" s="2"/>
      <c r="E64" s="2"/>
      <c r="F64" s="24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</row>
    <row r="65" ht="15.75" spans="1:43">
      <c r="A65" s="2"/>
      <c r="B65" s="2"/>
      <c r="C65" s="2"/>
      <c r="D65" s="2"/>
      <c r="E65" s="2"/>
      <c r="F65" s="24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</row>
    <row r="66" ht="15.75" spans="1:43">
      <c r="A66" s="2"/>
      <c r="B66" s="2"/>
      <c r="C66" s="2"/>
      <c r="D66" s="2"/>
      <c r="E66" s="2"/>
      <c r="F66" s="24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</row>
    <row r="67" ht="15.75" spans="1:43">
      <c r="A67" s="2"/>
      <c r="B67" s="2"/>
      <c r="C67" s="2"/>
      <c r="D67" s="2"/>
      <c r="E67" s="2"/>
      <c r="F67" s="24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</row>
    <row r="68" ht="15.75" spans="1:43">
      <c r="A68" s="2"/>
      <c r="B68" s="2"/>
      <c r="C68" s="2"/>
      <c r="D68" s="2"/>
      <c r="E68" s="2"/>
      <c r="F68" s="24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</row>
    <row r="69" ht="15.75" spans="1:43">
      <c r="A69" s="2"/>
      <c r="B69" s="2"/>
      <c r="C69" s="2"/>
      <c r="D69" s="2"/>
      <c r="E69" s="2"/>
      <c r="F69" s="24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</row>
    <row r="70" ht="15.75" spans="1:43">
      <c r="A70" s="2"/>
      <c r="B70" s="2"/>
      <c r="C70" s="2"/>
      <c r="D70" s="2"/>
      <c r="E70" s="2"/>
      <c r="F70" s="24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</row>
    <row r="71" ht="15.75" spans="1:43">
      <c r="A71" s="2"/>
      <c r="B71" s="2"/>
      <c r="C71" s="2"/>
      <c r="D71" s="2"/>
      <c r="E71" s="2"/>
      <c r="F71" s="24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</row>
    <row r="72" ht="15.75" spans="1:43">
      <c r="A72" s="2"/>
      <c r="B72" s="2"/>
      <c r="C72" s="2"/>
      <c r="D72" s="2"/>
      <c r="E72" s="2"/>
      <c r="F72" s="24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</row>
  </sheetData>
  <mergeCells count="16">
    <mergeCell ref="S2:Y2"/>
    <mergeCell ref="AB2:AH2"/>
    <mergeCell ref="AK2:AQ2"/>
    <mergeCell ref="A3:B3"/>
    <mergeCell ref="E3:I3"/>
    <mergeCell ref="L3:P3"/>
    <mergeCell ref="T3:U3"/>
    <mergeCell ref="V3:W3"/>
    <mergeCell ref="X3:Y3"/>
    <mergeCell ref="AC3:AD3"/>
    <mergeCell ref="AE3:AF3"/>
    <mergeCell ref="AG3:AH3"/>
    <mergeCell ref="AL3:AM3"/>
    <mergeCell ref="AN3:AO3"/>
    <mergeCell ref="AP3:AQ3"/>
    <mergeCell ref="A1:G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74110</cp:lastModifiedBy>
  <dcterms:created xsi:type="dcterms:W3CDTF">2006-09-16T00:00:00Z</dcterms:created>
  <dcterms:modified xsi:type="dcterms:W3CDTF">2022-02-22T15:22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FEA904EE98D4C4383DE421947499040</vt:lpwstr>
  </property>
  <property fmtid="{D5CDD505-2E9C-101B-9397-08002B2CF9AE}" pid="3" name="KSOProductBuildVer">
    <vt:lpwstr>2052-11.1.0.10397</vt:lpwstr>
  </property>
</Properties>
</file>